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media/image9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96"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2 healthy</t>
    </r>
    <r>
      <rPr>
        <sz val="10"/>
        <rFont val="Arial"/>
        <family val="2"/>
      </rPr>
      <t xml:space="preserve"> 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5 healthy </t>
    </r>
    <r>
      <rPr>
        <sz val="10"/>
        <rFont val="Arial"/>
        <family val="2"/>
      </rPr>
      <t xml:space="preserve">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7 healthy </t>
    </r>
    <r>
      <rPr>
        <sz val="10"/>
        <rFont val="Arial"/>
        <family val="2"/>
      </rPr>
      <t xml:space="preserve">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9 healthy </t>
    </r>
    <r>
      <rPr>
        <sz val="10"/>
        <rFont val="Arial"/>
        <family val="2"/>
      </rPr>
      <t xml:space="preserve">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0 healthy</t>
    </r>
    <r>
      <rPr>
        <sz val="10"/>
        <rFont val="Arial"/>
        <family val="2"/>
      </rPr>
      <t xml:space="preserve"> 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1 healthy </t>
    </r>
    <r>
      <rPr>
        <sz val="10"/>
        <rFont val="Arial"/>
        <family val="2"/>
      </rPr>
      <t xml:space="preserve">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4 ni</t>
    </r>
    <r>
      <rPr>
        <sz val="10"/>
        <rFont val="Arial"/>
        <family val="2"/>
      </rPr>
      <t xml:space="preserve"> 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2 ni </t>
    </r>
    <r>
      <rPr>
        <sz val="10"/>
        <rFont val="Arial"/>
        <family val="2"/>
      </rPr>
      <t xml:space="preserve">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3 ni</t>
    </r>
    <r>
      <rPr>
        <sz val="10"/>
        <rFont val="Arial"/>
        <family val="2"/>
      </rPr>
      <t xml:space="preserve"> 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4 ni </t>
    </r>
    <r>
      <rPr>
        <sz val="10"/>
        <rFont val="Arial"/>
        <family val="2"/>
      </rPr>
      <t xml:space="preserve">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5 ni</t>
    </r>
    <r>
      <rPr>
        <sz val="10"/>
        <rFont val="Arial"/>
        <family val="2"/>
      </rPr>
      <t xml:space="preserve"> 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4 ulcus</t>
    </r>
    <r>
      <rPr>
        <sz val="10"/>
        <rFont val="Arial"/>
        <family val="2"/>
      </rPr>
      <t xml:space="preserve"> 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2 ulcus</t>
    </r>
    <r>
      <rPr>
        <sz val="10"/>
        <rFont val="Arial"/>
        <family val="2"/>
      </rPr>
      <t xml:space="preserve"> 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3 ulcus</t>
    </r>
    <r>
      <rPr>
        <sz val="10"/>
        <rFont val="Arial"/>
        <family val="2"/>
      </rPr>
      <t xml:space="preserve"> 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4 ulcus </t>
    </r>
    <r>
      <rPr>
        <sz val="10"/>
        <rFont val="Arial"/>
        <family val="2"/>
      </rPr>
      <t xml:space="preserve">01</t>
    </r>
  </si>
  <si>
    <r>
      <rPr>
        <sz val="10"/>
        <rFont val="Arial"/>
        <family val="2"/>
      </rPr>
      <t xml:space="preserve">log2Ratio vs healthy_</t>
    </r>
    <r>
      <rPr>
        <b val="true"/>
        <sz val="10"/>
        <rFont val="Arial"/>
        <family val="2"/>
      </rPr>
      <t xml:space="preserve">15 ulcus </t>
    </r>
    <r>
      <rPr>
        <sz val="10"/>
        <rFont val="Arial"/>
        <family val="2"/>
      </rPr>
      <t xml:space="preserve">01</t>
    </r>
  </si>
  <si>
    <r>
      <rPr>
        <sz val="10"/>
        <rFont val="Arial"/>
        <family val="2"/>
      </rPr>
      <t xml:space="preserve">ni-vs-healthy_</t>
    </r>
    <r>
      <rPr>
        <b val="true"/>
        <sz val="10"/>
        <rFont val="Arial"/>
        <family val="2"/>
      </rPr>
      <t xml:space="preserve">Avg log2Ratio ni-vs-healthy</t>
    </r>
  </si>
  <si>
    <r>
      <rPr>
        <sz val="10"/>
        <rFont val="Arial"/>
        <family val="2"/>
      </rPr>
      <t xml:space="preserve">ni-vs-healthy_</t>
    </r>
    <r>
      <rPr>
        <b val="true"/>
        <sz val="10"/>
        <rFont val="Arial"/>
        <family val="2"/>
      </rPr>
      <t xml:space="preserve">Overexpression</t>
    </r>
  </si>
  <si>
    <t xml:space="preserve">#</t>
  </si>
  <si>
    <t xml:space="preserve">Gene Symbol</t>
  </si>
  <si>
    <t xml:space="preserve">Protein</t>
  </si>
  <si>
    <t xml:space="preserve">Class</t>
  </si>
  <si>
    <t xml:space="preserve">Protein name</t>
  </si>
  <si>
    <t xml:space="preserve">Signal</t>
  </si>
  <si>
    <t xml:space="preserve">CHI3L1</t>
  </si>
  <si>
    <t xml:space="preserve">CH3L1_HUMAN</t>
  </si>
  <si>
    <t xml:space="preserve">Chitinase-3-like protein 1</t>
  </si>
  <si>
    <t xml:space="preserve">CXCL13</t>
  </si>
  <si>
    <t xml:space="preserve">CXL13_HUMAN</t>
  </si>
  <si>
    <t xml:space="preserve">C-X-C motif chemokine 13</t>
  </si>
  <si>
    <t xml:space="preserve">CR2</t>
  </si>
  <si>
    <t xml:space="preserve">CR2_HUMAN</t>
  </si>
  <si>
    <t xml:space="preserve">Complement receptor type 2</t>
  </si>
  <si>
    <t xml:space="preserve">LTF</t>
  </si>
  <si>
    <t xml:space="preserve">TRFL_HUMAN</t>
  </si>
  <si>
    <t xml:space="preserve">Lactotransferrin</t>
  </si>
  <si>
    <t xml:space="preserve">IGHM</t>
  </si>
  <si>
    <t xml:space="preserve">IGHM_HUMAN</t>
  </si>
  <si>
    <t xml:space="preserve">Ig mu chain C region</t>
  </si>
  <si>
    <t xml:space="preserve">MS4A1</t>
  </si>
  <si>
    <t xml:space="preserve">CD20_HUMAN</t>
  </si>
  <si>
    <t xml:space="preserve">B-lymphocyte antigen CD20</t>
  </si>
  <si>
    <t xml:space="preserve">IGHG1</t>
  </si>
  <si>
    <t xml:space="preserve">IGHG1_HUMAN</t>
  </si>
  <si>
    <t xml:space="preserve">Ig gamma-1 chain C region</t>
  </si>
  <si>
    <t xml:space="preserve">IGL@</t>
  </si>
  <si>
    <t xml:space="preserve">immunoglobulin lambda locus</t>
  </si>
  <si>
    <t xml:space="preserve">CCL18</t>
  </si>
  <si>
    <t xml:space="preserve">CCL18_HUMAN</t>
  </si>
  <si>
    <t xml:space="preserve">C-C motif chemokine 18</t>
  </si>
  <si>
    <t xml:space="preserve">FCRLA</t>
  </si>
  <si>
    <t xml:space="preserve">FCRLA_HUMAN</t>
  </si>
  <si>
    <t xml:space="preserve">Fc receptor-like A</t>
  </si>
  <si>
    <t xml:space="preserve">IGH@</t>
  </si>
  <si>
    <t xml:space="preserve">immunoglobulin heavy locus</t>
  </si>
  <si>
    <t xml:space="preserve">MGC29506</t>
  </si>
  <si>
    <t xml:space="preserve">PACAP_HUMAN</t>
  </si>
  <si>
    <t xml:space="preserve">Proapoptotic caspase adapter protein</t>
  </si>
  <si>
    <t xml:space="preserve">FCRL5</t>
  </si>
  <si>
    <t xml:space="preserve">FCRL5_HUMAN</t>
  </si>
  <si>
    <t xml:space="preserve">Fc receptor-like protein 5</t>
  </si>
  <si>
    <t xml:space="preserve">IGHA1</t>
  </si>
  <si>
    <t xml:space="preserve">IGHA1_HUMAN</t>
  </si>
  <si>
    <t xml:space="preserve">Ig alpha-1 chain C region</t>
  </si>
  <si>
    <t xml:space="preserve">PAX5</t>
  </si>
  <si>
    <t xml:space="preserve">PAX5_HUMAN</t>
  </si>
  <si>
    <t xml:space="preserve">Paired box protein Pax-5</t>
  </si>
  <si>
    <t xml:space="preserve">FCRL3</t>
  </si>
  <si>
    <t xml:space="preserve">FCRL3_HUMAN</t>
  </si>
  <si>
    <t xml:space="preserve">Fc receptor-like protein 3</t>
  </si>
  <si>
    <t xml:space="preserve">BLK</t>
  </si>
  <si>
    <t xml:space="preserve">BLK_HUMAN</t>
  </si>
  <si>
    <t xml:space="preserve">Tyrosine-protein kinase BLK</t>
  </si>
  <si>
    <t xml:space="preserve">NTN2L</t>
  </si>
  <si>
    <t xml:space="preserve">NET2_HUMAN</t>
  </si>
  <si>
    <t xml:space="preserve">Netrin-2-like protein</t>
  </si>
  <si>
    <t xml:space="preserve">TDO2</t>
  </si>
  <si>
    <t xml:space="preserve">T23O_HUMAN</t>
  </si>
  <si>
    <t xml:space="preserve">Tryptophan 2,3-dioxygenase</t>
  </si>
  <si>
    <t xml:space="preserve">CLC</t>
  </si>
  <si>
    <t xml:space="preserve">LPPL_HUMAN</t>
  </si>
  <si>
    <t xml:space="preserve">Eosinophil lysophospholipase</t>
  </si>
  <si>
    <t xml:space="preserve">IGHV1-69</t>
  </si>
  <si>
    <t xml:space="preserve">immunoglobulin heavy variable 1-69</t>
  </si>
  <si>
    <t xml:space="preserve">RPL14</t>
  </si>
  <si>
    <t xml:space="preserve">RL14_HUMAN</t>
  </si>
  <si>
    <t xml:space="preserve">60S ribosomal protein L14</t>
  </si>
  <si>
    <t xml:space="preserve">FCRL1</t>
  </si>
  <si>
    <t xml:space="preserve">FCRL1_HUMAN</t>
  </si>
  <si>
    <t xml:space="preserve">Fc receptor-like protein 1</t>
  </si>
  <si>
    <t xml:space="preserve">AQP9</t>
  </si>
  <si>
    <t xml:space="preserve">AQP9_HUMAN</t>
  </si>
  <si>
    <t xml:space="preserve">Aquaporin-9</t>
  </si>
  <si>
    <t xml:space="preserve">IL8</t>
  </si>
  <si>
    <t xml:space="preserve">IL8_HUMAN</t>
  </si>
  <si>
    <t xml:space="preserve">Interleukin-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>
        <color rgb="FFFFFFFF"/>
      </left>
      <right/>
      <top style="medium"/>
      <bottom/>
      <diagonal/>
    </border>
    <border diagonalUp="false" diagonalDown="false">
      <left style="thin">
        <color rgb="FFFFFFFF"/>
      </left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3.png"/><Relationship Id="rId8" Type="http://schemas.openxmlformats.org/officeDocument/2006/relationships/image" Target="../media/image7.png"/><Relationship Id="rId9" Type="http://schemas.openxmlformats.org/officeDocument/2006/relationships/image" Target="../media/image6.png"/><Relationship Id="rId10" Type="http://schemas.openxmlformats.org/officeDocument/2006/relationships/image" Target="../media/image6.png"/><Relationship Id="rId11" Type="http://schemas.openxmlformats.org/officeDocument/2006/relationships/image" Target="../media/image7.png"/><Relationship Id="rId12" Type="http://schemas.openxmlformats.org/officeDocument/2006/relationships/image" Target="../media/image3.png"/><Relationship Id="rId13" Type="http://schemas.openxmlformats.org/officeDocument/2006/relationships/image" Target="../media/image3.png"/><Relationship Id="rId14" Type="http://schemas.openxmlformats.org/officeDocument/2006/relationships/image" Target="../media/image3.png"/><Relationship Id="rId15" Type="http://schemas.openxmlformats.org/officeDocument/2006/relationships/image" Target="../media/image8.png"/><Relationship Id="rId16" Type="http://schemas.openxmlformats.org/officeDocument/2006/relationships/image" Target="../media/image7.png"/><Relationship Id="rId17" Type="http://schemas.openxmlformats.org/officeDocument/2006/relationships/image" Target="../media/image3.png"/><Relationship Id="rId18" Type="http://schemas.openxmlformats.org/officeDocument/2006/relationships/image" Target="../media/image3.png"/><Relationship Id="rId19" Type="http://schemas.openxmlformats.org/officeDocument/2006/relationships/image" Target="../media/image3.png"/><Relationship Id="rId20" Type="http://schemas.openxmlformats.org/officeDocument/2006/relationships/image" Target="../media/image7.png"/><Relationship Id="rId21" Type="http://schemas.openxmlformats.org/officeDocument/2006/relationships/image" Target="../media/image6.png"/><Relationship Id="rId22" Type="http://schemas.openxmlformats.org/officeDocument/2006/relationships/image" Target="../media/image3.png"/><Relationship Id="rId23" Type="http://schemas.openxmlformats.org/officeDocument/2006/relationships/image" Target="../media/image9.png"/><Relationship Id="rId24" Type="http://schemas.openxmlformats.org/officeDocument/2006/relationships/image" Target="../media/image8.png"/><Relationship Id="rId25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7560</xdr:colOff>
      <xdr:row>25</xdr:row>
      <xdr:rowOff>9360</xdr:rowOff>
    </xdr:from>
    <xdr:to>
      <xdr:col>3</xdr:col>
      <xdr:colOff>331920</xdr:colOff>
      <xdr:row>26</xdr:row>
      <xdr:rowOff>2844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2662920" y="796284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8</xdr:row>
      <xdr:rowOff>10440</xdr:rowOff>
    </xdr:from>
    <xdr:to>
      <xdr:col>3</xdr:col>
      <xdr:colOff>331920</xdr:colOff>
      <xdr:row>18</xdr:row>
      <xdr:rowOff>19116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2662920" y="585864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0</xdr:row>
      <xdr:rowOff>10080</xdr:rowOff>
    </xdr:from>
    <xdr:to>
      <xdr:col>3</xdr:col>
      <xdr:colOff>331920</xdr:colOff>
      <xdr:row>10</xdr:row>
      <xdr:rowOff>19080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2662920" y="326772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2</xdr:row>
      <xdr:rowOff>10080</xdr:rowOff>
    </xdr:from>
    <xdr:to>
      <xdr:col>3</xdr:col>
      <xdr:colOff>331920</xdr:colOff>
      <xdr:row>2</xdr:row>
      <xdr:rowOff>190800</xdr:rowOff>
    </xdr:to>
    <xdr:pic>
      <xdr:nvPicPr>
        <xdr:cNvPr id="3" name="Picture 4" descr=""/>
        <xdr:cNvPicPr/>
      </xdr:nvPicPr>
      <xdr:blipFill>
        <a:blip r:embed="rId4"/>
        <a:stretch/>
      </xdr:blipFill>
      <xdr:spPr>
        <a:xfrm>
          <a:off x="2662920" y="100080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21</xdr:row>
      <xdr:rowOff>10080</xdr:rowOff>
    </xdr:from>
    <xdr:to>
      <xdr:col>3</xdr:col>
      <xdr:colOff>331920</xdr:colOff>
      <xdr:row>21</xdr:row>
      <xdr:rowOff>191160</xdr:rowOff>
    </xdr:to>
    <xdr:pic>
      <xdr:nvPicPr>
        <xdr:cNvPr id="4" name="Picture 5" descr=""/>
        <xdr:cNvPicPr/>
      </xdr:nvPicPr>
      <xdr:blipFill>
        <a:blip r:embed="rId5"/>
        <a:stretch/>
      </xdr:blipFill>
      <xdr:spPr>
        <a:xfrm>
          <a:off x="2662920" y="666792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4</xdr:row>
      <xdr:rowOff>10080</xdr:rowOff>
    </xdr:from>
    <xdr:to>
      <xdr:col>3</xdr:col>
      <xdr:colOff>331920</xdr:colOff>
      <xdr:row>4</xdr:row>
      <xdr:rowOff>190800</xdr:rowOff>
    </xdr:to>
    <xdr:pic>
      <xdr:nvPicPr>
        <xdr:cNvPr id="5" name="Picture 6" descr=""/>
        <xdr:cNvPicPr/>
      </xdr:nvPicPr>
      <xdr:blipFill>
        <a:blip r:embed="rId6"/>
        <a:stretch/>
      </xdr:blipFill>
      <xdr:spPr>
        <a:xfrm>
          <a:off x="2662920" y="164844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3</xdr:row>
      <xdr:rowOff>10080</xdr:rowOff>
    </xdr:from>
    <xdr:to>
      <xdr:col>3</xdr:col>
      <xdr:colOff>331920</xdr:colOff>
      <xdr:row>3</xdr:row>
      <xdr:rowOff>191160</xdr:rowOff>
    </xdr:to>
    <xdr:pic>
      <xdr:nvPicPr>
        <xdr:cNvPr id="6" name="Picture 7" descr=""/>
        <xdr:cNvPicPr/>
      </xdr:nvPicPr>
      <xdr:blipFill>
        <a:blip r:embed="rId7"/>
        <a:stretch/>
      </xdr:blipFill>
      <xdr:spPr>
        <a:xfrm>
          <a:off x="2662920" y="132444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24</xdr:row>
      <xdr:rowOff>10080</xdr:rowOff>
    </xdr:from>
    <xdr:to>
      <xdr:col>3</xdr:col>
      <xdr:colOff>331920</xdr:colOff>
      <xdr:row>24</xdr:row>
      <xdr:rowOff>191160</xdr:rowOff>
    </xdr:to>
    <xdr:pic>
      <xdr:nvPicPr>
        <xdr:cNvPr id="7" name="Picture 8" descr=""/>
        <xdr:cNvPicPr/>
      </xdr:nvPicPr>
      <xdr:blipFill>
        <a:blip r:embed="rId8"/>
        <a:stretch/>
      </xdr:blipFill>
      <xdr:spPr>
        <a:xfrm>
          <a:off x="2662920" y="763956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7</xdr:row>
      <xdr:rowOff>10080</xdr:rowOff>
    </xdr:from>
    <xdr:to>
      <xdr:col>3</xdr:col>
      <xdr:colOff>331920</xdr:colOff>
      <xdr:row>17</xdr:row>
      <xdr:rowOff>190800</xdr:rowOff>
    </xdr:to>
    <xdr:pic>
      <xdr:nvPicPr>
        <xdr:cNvPr id="8" name="Picture 9" descr=""/>
        <xdr:cNvPicPr/>
      </xdr:nvPicPr>
      <xdr:blipFill>
        <a:blip r:embed="rId9"/>
        <a:stretch/>
      </xdr:blipFill>
      <xdr:spPr>
        <a:xfrm>
          <a:off x="2662920" y="553464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4</xdr:row>
      <xdr:rowOff>10080</xdr:rowOff>
    </xdr:from>
    <xdr:to>
      <xdr:col>3</xdr:col>
      <xdr:colOff>331920</xdr:colOff>
      <xdr:row>14</xdr:row>
      <xdr:rowOff>191160</xdr:rowOff>
    </xdr:to>
    <xdr:pic>
      <xdr:nvPicPr>
        <xdr:cNvPr id="9" name="Picture 10" descr=""/>
        <xdr:cNvPicPr/>
      </xdr:nvPicPr>
      <xdr:blipFill>
        <a:blip r:embed="rId10"/>
        <a:stretch/>
      </xdr:blipFill>
      <xdr:spPr>
        <a:xfrm>
          <a:off x="2662920" y="456300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1</xdr:row>
      <xdr:rowOff>9720</xdr:rowOff>
    </xdr:from>
    <xdr:to>
      <xdr:col>3</xdr:col>
      <xdr:colOff>331920</xdr:colOff>
      <xdr:row>12</xdr:row>
      <xdr:rowOff>29160</xdr:rowOff>
    </xdr:to>
    <xdr:pic>
      <xdr:nvPicPr>
        <xdr:cNvPr id="10" name="Picture 11" descr=""/>
        <xdr:cNvPicPr/>
      </xdr:nvPicPr>
      <xdr:blipFill>
        <a:blip r:embed="rId11"/>
        <a:stretch/>
      </xdr:blipFill>
      <xdr:spPr>
        <a:xfrm>
          <a:off x="2662920" y="3591000"/>
          <a:ext cx="234360" cy="181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2</xdr:row>
      <xdr:rowOff>10080</xdr:rowOff>
    </xdr:from>
    <xdr:to>
      <xdr:col>3</xdr:col>
      <xdr:colOff>331920</xdr:colOff>
      <xdr:row>12</xdr:row>
      <xdr:rowOff>191160</xdr:rowOff>
    </xdr:to>
    <xdr:pic>
      <xdr:nvPicPr>
        <xdr:cNvPr id="11" name="Picture 12" descr=""/>
        <xdr:cNvPicPr/>
      </xdr:nvPicPr>
      <xdr:blipFill>
        <a:blip r:embed="rId12"/>
        <a:stretch/>
      </xdr:blipFill>
      <xdr:spPr>
        <a:xfrm>
          <a:off x="2662920" y="375336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5</xdr:row>
      <xdr:rowOff>10080</xdr:rowOff>
    </xdr:from>
    <xdr:to>
      <xdr:col>3</xdr:col>
      <xdr:colOff>331920</xdr:colOff>
      <xdr:row>15</xdr:row>
      <xdr:rowOff>190800</xdr:rowOff>
    </xdr:to>
    <xdr:pic>
      <xdr:nvPicPr>
        <xdr:cNvPr id="12" name="Picture 13" descr=""/>
        <xdr:cNvPicPr/>
      </xdr:nvPicPr>
      <xdr:blipFill>
        <a:blip r:embed="rId13"/>
        <a:stretch/>
      </xdr:blipFill>
      <xdr:spPr>
        <a:xfrm>
          <a:off x="2662920" y="488700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8</xdr:row>
      <xdr:rowOff>10080</xdr:rowOff>
    </xdr:from>
    <xdr:to>
      <xdr:col>3</xdr:col>
      <xdr:colOff>331920</xdr:colOff>
      <xdr:row>8</xdr:row>
      <xdr:rowOff>190800</xdr:rowOff>
    </xdr:to>
    <xdr:pic>
      <xdr:nvPicPr>
        <xdr:cNvPr id="13" name="Picture 14" descr=""/>
        <xdr:cNvPicPr/>
      </xdr:nvPicPr>
      <xdr:blipFill>
        <a:blip r:embed="rId14"/>
        <a:stretch/>
      </xdr:blipFill>
      <xdr:spPr>
        <a:xfrm>
          <a:off x="2662920" y="262008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6</xdr:row>
      <xdr:rowOff>9720</xdr:rowOff>
    </xdr:from>
    <xdr:to>
      <xdr:col>3</xdr:col>
      <xdr:colOff>331920</xdr:colOff>
      <xdr:row>7</xdr:row>
      <xdr:rowOff>29160</xdr:rowOff>
    </xdr:to>
    <xdr:pic>
      <xdr:nvPicPr>
        <xdr:cNvPr id="14" name="Picture 15" descr=""/>
        <xdr:cNvPicPr/>
      </xdr:nvPicPr>
      <xdr:blipFill>
        <a:blip r:embed="rId15"/>
        <a:stretch/>
      </xdr:blipFill>
      <xdr:spPr>
        <a:xfrm>
          <a:off x="2662920" y="2133720"/>
          <a:ext cx="234360" cy="181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22</xdr:row>
      <xdr:rowOff>10080</xdr:rowOff>
    </xdr:from>
    <xdr:to>
      <xdr:col>3</xdr:col>
      <xdr:colOff>331920</xdr:colOff>
      <xdr:row>22</xdr:row>
      <xdr:rowOff>191160</xdr:rowOff>
    </xdr:to>
    <xdr:pic>
      <xdr:nvPicPr>
        <xdr:cNvPr id="15" name="Picture 16" descr=""/>
        <xdr:cNvPicPr/>
      </xdr:nvPicPr>
      <xdr:blipFill>
        <a:blip r:embed="rId16"/>
        <a:stretch/>
      </xdr:blipFill>
      <xdr:spPr>
        <a:xfrm>
          <a:off x="2662920" y="699192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9</xdr:row>
      <xdr:rowOff>10080</xdr:rowOff>
    </xdr:from>
    <xdr:to>
      <xdr:col>3</xdr:col>
      <xdr:colOff>331920</xdr:colOff>
      <xdr:row>9</xdr:row>
      <xdr:rowOff>191160</xdr:rowOff>
    </xdr:to>
    <xdr:pic>
      <xdr:nvPicPr>
        <xdr:cNvPr id="16" name="Picture 17" descr=""/>
        <xdr:cNvPicPr/>
      </xdr:nvPicPr>
      <xdr:blipFill>
        <a:blip r:embed="rId17"/>
        <a:stretch/>
      </xdr:blipFill>
      <xdr:spPr>
        <a:xfrm>
          <a:off x="2662920" y="294372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26</xdr:row>
      <xdr:rowOff>9360</xdr:rowOff>
    </xdr:from>
    <xdr:to>
      <xdr:col>3</xdr:col>
      <xdr:colOff>331920</xdr:colOff>
      <xdr:row>27</xdr:row>
      <xdr:rowOff>18720</xdr:rowOff>
    </xdr:to>
    <xdr:pic>
      <xdr:nvPicPr>
        <xdr:cNvPr id="17" name="Picture 18" descr=""/>
        <xdr:cNvPicPr/>
      </xdr:nvPicPr>
      <xdr:blipFill>
        <a:blip r:embed="rId18"/>
        <a:stretch/>
      </xdr:blipFill>
      <xdr:spPr>
        <a:xfrm>
          <a:off x="2662920" y="812484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5</xdr:row>
      <xdr:rowOff>9720</xdr:rowOff>
    </xdr:from>
    <xdr:to>
      <xdr:col>3</xdr:col>
      <xdr:colOff>331920</xdr:colOff>
      <xdr:row>6</xdr:row>
      <xdr:rowOff>28440</xdr:rowOff>
    </xdr:to>
    <xdr:pic>
      <xdr:nvPicPr>
        <xdr:cNvPr id="18" name="Picture 19" descr=""/>
        <xdr:cNvPicPr/>
      </xdr:nvPicPr>
      <xdr:blipFill>
        <a:blip r:embed="rId19"/>
        <a:stretch/>
      </xdr:blipFill>
      <xdr:spPr>
        <a:xfrm>
          <a:off x="2662920" y="197172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3</xdr:row>
      <xdr:rowOff>9360</xdr:rowOff>
    </xdr:from>
    <xdr:to>
      <xdr:col>3</xdr:col>
      <xdr:colOff>331920</xdr:colOff>
      <xdr:row>13</xdr:row>
      <xdr:rowOff>189720</xdr:rowOff>
    </xdr:to>
    <xdr:pic>
      <xdr:nvPicPr>
        <xdr:cNvPr id="19" name="Picture 20" descr=""/>
        <xdr:cNvPicPr/>
      </xdr:nvPicPr>
      <xdr:blipFill>
        <a:blip r:embed="rId20"/>
        <a:stretch/>
      </xdr:blipFill>
      <xdr:spPr>
        <a:xfrm>
          <a:off x="2662920" y="4076640"/>
          <a:ext cx="234360" cy="18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7</xdr:row>
      <xdr:rowOff>10080</xdr:rowOff>
    </xdr:from>
    <xdr:to>
      <xdr:col>3</xdr:col>
      <xdr:colOff>331920</xdr:colOff>
      <xdr:row>7</xdr:row>
      <xdr:rowOff>191160</xdr:rowOff>
    </xdr:to>
    <xdr:pic>
      <xdr:nvPicPr>
        <xdr:cNvPr id="20" name="Picture 21" descr=""/>
        <xdr:cNvPicPr/>
      </xdr:nvPicPr>
      <xdr:blipFill>
        <a:blip r:embed="rId21"/>
        <a:stretch/>
      </xdr:blipFill>
      <xdr:spPr>
        <a:xfrm>
          <a:off x="2662920" y="229608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9</xdr:row>
      <xdr:rowOff>9360</xdr:rowOff>
    </xdr:from>
    <xdr:to>
      <xdr:col>3</xdr:col>
      <xdr:colOff>331920</xdr:colOff>
      <xdr:row>20</xdr:row>
      <xdr:rowOff>29160</xdr:rowOff>
    </xdr:to>
    <xdr:pic>
      <xdr:nvPicPr>
        <xdr:cNvPr id="21" name="Picture 22" descr=""/>
        <xdr:cNvPicPr/>
      </xdr:nvPicPr>
      <xdr:blipFill>
        <a:blip r:embed="rId22"/>
        <a:stretch/>
      </xdr:blipFill>
      <xdr:spPr>
        <a:xfrm>
          <a:off x="2662920" y="6181560"/>
          <a:ext cx="234360" cy="181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16</xdr:row>
      <xdr:rowOff>10080</xdr:rowOff>
    </xdr:from>
    <xdr:to>
      <xdr:col>3</xdr:col>
      <xdr:colOff>331920</xdr:colOff>
      <xdr:row>16</xdr:row>
      <xdr:rowOff>191160</xdr:rowOff>
    </xdr:to>
    <xdr:pic>
      <xdr:nvPicPr>
        <xdr:cNvPr id="22" name="Picture 23" descr=""/>
        <xdr:cNvPicPr/>
      </xdr:nvPicPr>
      <xdr:blipFill>
        <a:blip r:embed="rId23"/>
        <a:stretch/>
      </xdr:blipFill>
      <xdr:spPr>
        <a:xfrm>
          <a:off x="2662920" y="5210640"/>
          <a:ext cx="234360" cy="181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23</xdr:row>
      <xdr:rowOff>10080</xdr:rowOff>
    </xdr:from>
    <xdr:to>
      <xdr:col>3</xdr:col>
      <xdr:colOff>331920</xdr:colOff>
      <xdr:row>23</xdr:row>
      <xdr:rowOff>190800</xdr:rowOff>
    </xdr:to>
    <xdr:pic>
      <xdr:nvPicPr>
        <xdr:cNvPr id="23" name="Picture 24" descr=""/>
        <xdr:cNvPicPr/>
      </xdr:nvPicPr>
      <xdr:blipFill>
        <a:blip r:embed="rId24"/>
        <a:stretch/>
      </xdr:blipFill>
      <xdr:spPr>
        <a:xfrm>
          <a:off x="2662920" y="7315920"/>
          <a:ext cx="2343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7560</xdr:colOff>
      <xdr:row>20</xdr:row>
      <xdr:rowOff>10080</xdr:rowOff>
    </xdr:from>
    <xdr:to>
      <xdr:col>3</xdr:col>
      <xdr:colOff>331920</xdr:colOff>
      <xdr:row>20</xdr:row>
      <xdr:rowOff>190800</xdr:rowOff>
    </xdr:to>
    <xdr:pic>
      <xdr:nvPicPr>
        <xdr:cNvPr id="24" name="Picture 25" descr=""/>
        <xdr:cNvPicPr/>
      </xdr:nvPicPr>
      <xdr:blipFill>
        <a:blip r:embed="rId25"/>
        <a:stretch/>
      </xdr:blipFill>
      <xdr:spPr>
        <a:xfrm>
          <a:off x="2662920" y="6344280"/>
          <a:ext cx="234360" cy="1807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portal.genego.com/cgi/gene.cgi?id=1430704270" TargetMode="External"/><Relationship Id="rId2" Type="http://schemas.openxmlformats.org/officeDocument/2006/relationships/hyperlink" Target="http://portal.genego.com/cgi/protein.cgi?id=-1541030498" TargetMode="External"/><Relationship Id="rId3" Type="http://schemas.openxmlformats.org/officeDocument/2006/relationships/hyperlink" Target="http://portal.genego.com/cgi/gene.cgi?id=-1455646119" TargetMode="External"/><Relationship Id="rId4" Type="http://schemas.openxmlformats.org/officeDocument/2006/relationships/hyperlink" Target="http://portal.genego.com/cgi/protein.cgi?id=1037914564" TargetMode="External"/><Relationship Id="rId5" Type="http://schemas.openxmlformats.org/officeDocument/2006/relationships/hyperlink" Target="http://portal.genego.com/cgi/gene.cgi?id=-258084443" TargetMode="External"/><Relationship Id="rId6" Type="http://schemas.openxmlformats.org/officeDocument/2006/relationships/hyperlink" Target="http://portal.genego.com/cgi/protein.cgi?id=-387512266" TargetMode="External"/><Relationship Id="rId7" Type="http://schemas.openxmlformats.org/officeDocument/2006/relationships/hyperlink" Target="http://portal.genego.com/cgi/gene.cgi?id=678236566" TargetMode="External"/><Relationship Id="rId8" Type="http://schemas.openxmlformats.org/officeDocument/2006/relationships/hyperlink" Target="http://portal.genego.com/cgi/protein.cgi?id=764350156" TargetMode="External"/><Relationship Id="rId9" Type="http://schemas.openxmlformats.org/officeDocument/2006/relationships/hyperlink" Target="http://portal.genego.com/cgi/gene.cgi?id=-653144826" TargetMode="External"/><Relationship Id="rId10" Type="http://schemas.openxmlformats.org/officeDocument/2006/relationships/hyperlink" Target="http://portal.genego.com/cgi/protein.cgi?id=-15560882" TargetMode="External"/><Relationship Id="rId11" Type="http://schemas.openxmlformats.org/officeDocument/2006/relationships/hyperlink" Target="http://portal.genego.com/cgi/gene.cgi?id=1101828298" TargetMode="External"/><Relationship Id="rId12" Type="http://schemas.openxmlformats.org/officeDocument/2006/relationships/hyperlink" Target="http://portal.genego.com/cgi/protein.cgi?id=-443624891" TargetMode="External"/><Relationship Id="rId13" Type="http://schemas.openxmlformats.org/officeDocument/2006/relationships/hyperlink" Target="http://portal.genego.com/cgi/gene.cgi?id=-352241420" TargetMode="External"/><Relationship Id="rId14" Type="http://schemas.openxmlformats.org/officeDocument/2006/relationships/hyperlink" Target="http://portal.genego.com/cgi/protein.cgi?id=568632289" TargetMode="External"/><Relationship Id="rId15" Type="http://schemas.openxmlformats.org/officeDocument/2006/relationships/hyperlink" Target="http://portal.genego.com/cgi/gene.cgi?id=-2066326393" TargetMode="External"/><Relationship Id="rId16" Type="http://schemas.openxmlformats.org/officeDocument/2006/relationships/hyperlink" Target="http://portal.genego.com/cgi/protein.cgi?id=-2066326393" TargetMode="External"/><Relationship Id="rId17" Type="http://schemas.openxmlformats.org/officeDocument/2006/relationships/hyperlink" Target="http://portal.genego.com/cgi/gene.cgi?id=1768185443" TargetMode="External"/><Relationship Id="rId18" Type="http://schemas.openxmlformats.org/officeDocument/2006/relationships/hyperlink" Target="http://portal.genego.com/cgi/protein.cgi?id=-1909762489" TargetMode="External"/><Relationship Id="rId19" Type="http://schemas.openxmlformats.org/officeDocument/2006/relationships/hyperlink" Target="http://portal.genego.com/cgi/gene.cgi?id=-1713077845" TargetMode="External"/><Relationship Id="rId20" Type="http://schemas.openxmlformats.org/officeDocument/2006/relationships/hyperlink" Target="http://portal.genego.com/cgi/protein.cgi?id=-1713077845" TargetMode="External"/><Relationship Id="rId21" Type="http://schemas.openxmlformats.org/officeDocument/2006/relationships/hyperlink" Target="http://portal.genego.com/cgi/gene.cgi?id=-413096904" TargetMode="External"/><Relationship Id="rId22" Type="http://schemas.openxmlformats.org/officeDocument/2006/relationships/hyperlink" Target="http://portal.genego.com/cgi/protein.cgi?id=-413096904" TargetMode="External"/><Relationship Id="rId23" Type="http://schemas.openxmlformats.org/officeDocument/2006/relationships/hyperlink" Target="http://portal.genego.com/cgi/gene.cgi?id=-226218602" TargetMode="External"/><Relationship Id="rId24" Type="http://schemas.openxmlformats.org/officeDocument/2006/relationships/hyperlink" Target="http://portal.genego.com/cgi/protein.cgi?id=-928794621" TargetMode="External"/><Relationship Id="rId25" Type="http://schemas.openxmlformats.org/officeDocument/2006/relationships/hyperlink" Target="http://portal.genego.com/cgi/gene.cgi?id=83416" TargetMode="External"/><Relationship Id="rId26" Type="http://schemas.openxmlformats.org/officeDocument/2006/relationships/hyperlink" Target="http://portal.genego.com/cgi/protein.cgi?id=-968735064" TargetMode="External"/><Relationship Id="rId27" Type="http://schemas.openxmlformats.org/officeDocument/2006/relationships/hyperlink" Target="http://portal.genego.com/cgi/gene.cgi?id=-1131058333" TargetMode="External"/><Relationship Id="rId28" Type="http://schemas.openxmlformats.org/officeDocument/2006/relationships/hyperlink" Target="http://portal.genego.com/cgi/protein.cgi?id=1894183822" TargetMode="External"/><Relationship Id="rId29" Type="http://schemas.openxmlformats.org/officeDocument/2006/relationships/hyperlink" Target="http://portal.genego.com/cgi/gene.cgi?id=-306882257" TargetMode="External"/><Relationship Id="rId30" Type="http://schemas.openxmlformats.org/officeDocument/2006/relationships/hyperlink" Target="http://portal.genego.com/cgi/protein.cgi?id=151473917" TargetMode="External"/><Relationship Id="rId31" Type="http://schemas.openxmlformats.org/officeDocument/2006/relationships/hyperlink" Target="http://portal.genego.com/cgi/gene.cgi?id=1931528067" TargetMode="External"/><Relationship Id="rId32" Type="http://schemas.openxmlformats.org/officeDocument/2006/relationships/hyperlink" Target="http://portal.genego.com/cgi/protein.cgi?id=1931528067" TargetMode="External"/><Relationship Id="rId33" Type="http://schemas.openxmlformats.org/officeDocument/2006/relationships/hyperlink" Target="http://portal.genego.com/cgi/gene.cgi?id=720711519" TargetMode="External"/><Relationship Id="rId34" Type="http://schemas.openxmlformats.org/officeDocument/2006/relationships/hyperlink" Target="http://portal.genego.com/cgi/protein.cgi?id=-1232413349" TargetMode="External"/><Relationship Id="rId35" Type="http://schemas.openxmlformats.org/officeDocument/2006/relationships/hyperlink" Target="http://portal.genego.com/cgi/gene.cgi?id=1372705630" TargetMode="External"/><Relationship Id="rId36" Type="http://schemas.openxmlformats.org/officeDocument/2006/relationships/hyperlink" Target="http://portal.genego.com/cgi/protein.cgi?id=1018350" TargetMode="External"/><Relationship Id="rId37" Type="http://schemas.openxmlformats.org/officeDocument/2006/relationships/hyperlink" Target="http://portal.genego.com/cgi/gene.cgi?id=1986970427" TargetMode="External"/><Relationship Id="rId38" Type="http://schemas.openxmlformats.org/officeDocument/2006/relationships/hyperlink" Target="http://portal.genego.com/cgi/protein.cgi?id=-1760607310" TargetMode="External"/><Relationship Id="rId39" Type="http://schemas.openxmlformats.org/officeDocument/2006/relationships/hyperlink" Target="http://portal.genego.com/cgi/gene.cgi?id=383492471" TargetMode="External"/><Relationship Id="rId40" Type="http://schemas.openxmlformats.org/officeDocument/2006/relationships/hyperlink" Target="http://portal.genego.com/cgi/protein.cgi?id=922865907" TargetMode="External"/><Relationship Id="rId41" Type="http://schemas.openxmlformats.org/officeDocument/2006/relationships/hyperlink" Target="http://portal.genego.com/cgi/gene.cgi?id=28461" TargetMode="External"/><Relationship Id="rId42" Type="http://schemas.openxmlformats.org/officeDocument/2006/relationships/hyperlink" Target="http://portal.genego.com/cgi/protein.cgi?id=-1665724653" TargetMode="External"/><Relationship Id="rId43" Type="http://schemas.openxmlformats.org/officeDocument/2006/relationships/hyperlink" Target="http://portal.genego.com/cgi/gene.cgi?id=-507983558" TargetMode="External"/><Relationship Id="rId44" Type="http://schemas.openxmlformats.org/officeDocument/2006/relationships/hyperlink" Target="http://portal.genego.com/cgi/protein.cgi?id=-469432387" TargetMode="External"/><Relationship Id="rId45" Type="http://schemas.openxmlformats.org/officeDocument/2006/relationships/hyperlink" Target="http://portal.genego.com/cgi/gene.cgi?id=494454986" TargetMode="External"/><Relationship Id="rId46" Type="http://schemas.openxmlformats.org/officeDocument/2006/relationships/hyperlink" Target="http://portal.genego.com/cgi/protein.cgi?id=494454986" TargetMode="External"/><Relationship Id="rId47" Type="http://schemas.openxmlformats.org/officeDocument/2006/relationships/hyperlink" Target="http://portal.genego.com/cgi/gene.cgi?id=-1684375246" TargetMode="External"/><Relationship Id="rId48" Type="http://schemas.openxmlformats.org/officeDocument/2006/relationships/hyperlink" Target="http://portal.genego.com/cgi/protein.cgi?id=-442354763" TargetMode="External"/><Relationship Id="rId49" Type="http://schemas.openxmlformats.org/officeDocument/2006/relationships/hyperlink" Target="http://portal.genego.com/cgi/gene.cgi?id=-582976103" TargetMode="External"/><Relationship Id="rId50" Type="http://schemas.openxmlformats.org/officeDocument/2006/relationships/hyperlink" Target="http://portal.genego.com/cgi/protein.cgi?id=1469783136" TargetMode="External"/><Relationship Id="rId5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7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V10" activeCellId="0" sqref="V1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13.41"/>
    <col collapsed="false" customWidth="true" hidden="false" outlineLevel="0" max="3" min="3" style="0" width="16.84"/>
    <col collapsed="false" customWidth="true" hidden="false" outlineLevel="0" max="5" min="5" style="0" width="19.56"/>
    <col collapsed="false" customWidth="true" hidden="false" outlineLevel="0" max="23" min="23" style="0" width="13.99"/>
  </cols>
  <sheetData>
    <row r="1" customFormat="false" ht="64.5" hidden="false" customHeight="false" outlineLevel="0" collapsed="false">
      <c r="A1" s="1"/>
      <c r="B1" s="1"/>
      <c r="C1" s="2"/>
      <c r="D1" s="2"/>
      <c r="E1" s="2"/>
      <c r="F1" s="3" t="s">
        <v>0</v>
      </c>
      <c r="G1" s="4" t="s">
        <v>1</v>
      </c>
      <c r="H1" s="4" t="s">
        <v>2</v>
      </c>
      <c r="I1" s="4" t="s">
        <v>3</v>
      </c>
      <c r="J1" s="4" t="s">
        <v>4</v>
      </c>
      <c r="K1" s="5" t="s">
        <v>5</v>
      </c>
      <c r="L1" s="3" t="s">
        <v>6</v>
      </c>
      <c r="M1" s="4" t="s">
        <v>7</v>
      </c>
      <c r="N1" s="4" t="s">
        <v>8</v>
      </c>
      <c r="O1" s="4" t="s">
        <v>9</v>
      </c>
      <c r="P1" s="5" t="s">
        <v>10</v>
      </c>
      <c r="Q1" s="3" t="s">
        <v>11</v>
      </c>
      <c r="R1" s="4" t="s">
        <v>12</v>
      </c>
      <c r="S1" s="4" t="s">
        <v>13</v>
      </c>
      <c r="T1" s="4" t="s">
        <v>14</v>
      </c>
      <c r="U1" s="5" t="s">
        <v>15</v>
      </c>
      <c r="V1" s="6"/>
      <c r="W1" s="3" t="s">
        <v>16</v>
      </c>
      <c r="X1" s="5" t="s">
        <v>17</v>
      </c>
    </row>
    <row r="2" customFormat="false" ht="13.5" hidden="false" customHeight="false" outlineLevel="0" collapsed="false">
      <c r="A2" s="7" t="s">
        <v>18</v>
      </c>
      <c r="B2" s="8" t="s">
        <v>19</v>
      </c>
      <c r="C2" s="8" t="s">
        <v>20</v>
      </c>
      <c r="D2" s="8" t="s">
        <v>21</v>
      </c>
      <c r="E2" s="8" t="s">
        <v>22</v>
      </c>
      <c r="F2" s="7" t="s">
        <v>23</v>
      </c>
      <c r="G2" s="8" t="s">
        <v>23</v>
      </c>
      <c r="H2" s="8" t="s">
        <v>23</v>
      </c>
      <c r="I2" s="8" t="s">
        <v>23</v>
      </c>
      <c r="J2" s="8" t="s">
        <v>23</v>
      </c>
      <c r="K2" s="9" t="s">
        <v>23</v>
      </c>
      <c r="L2" s="7" t="s">
        <v>23</v>
      </c>
      <c r="M2" s="8" t="s">
        <v>23</v>
      </c>
      <c r="N2" s="8" t="s">
        <v>23</v>
      </c>
      <c r="O2" s="8" t="s">
        <v>23</v>
      </c>
      <c r="P2" s="9" t="s">
        <v>23</v>
      </c>
      <c r="Q2" s="7" t="s">
        <v>23</v>
      </c>
      <c r="R2" s="8" t="s">
        <v>23</v>
      </c>
      <c r="S2" s="8" t="s">
        <v>23</v>
      </c>
      <c r="T2" s="8" t="s">
        <v>23</v>
      </c>
      <c r="U2" s="9" t="s">
        <v>23</v>
      </c>
      <c r="V2" s="10"/>
      <c r="W2" s="11" t="s">
        <v>23</v>
      </c>
      <c r="X2" s="12" t="s">
        <v>23</v>
      </c>
    </row>
    <row r="3" customFormat="false" ht="25.5" hidden="false" customHeight="false" outlineLevel="0" collapsed="false">
      <c r="A3" s="13" t="n">
        <v>1</v>
      </c>
      <c r="B3" s="14" t="s">
        <v>24</v>
      </c>
      <c r="C3" s="14" t="s">
        <v>25</v>
      </c>
      <c r="D3" s="15"/>
      <c r="E3" s="16" t="s">
        <v>26</v>
      </c>
      <c r="F3" s="17" t="n">
        <v>-2.535</v>
      </c>
      <c r="G3" s="18" t="n">
        <v>-2.41</v>
      </c>
      <c r="H3" s="18" t="n">
        <v>-1.224</v>
      </c>
      <c r="I3" s="18" t="n">
        <v>1.624</v>
      </c>
      <c r="J3" s="18" t="n">
        <v>2.882</v>
      </c>
      <c r="K3" s="19" t="n">
        <v>2.835</v>
      </c>
      <c r="L3" s="17" t="n">
        <v>7.221</v>
      </c>
      <c r="M3" s="18" t="n">
        <v>4.963</v>
      </c>
      <c r="N3" s="18" t="n">
        <v>6.134</v>
      </c>
      <c r="O3" s="18" t="n">
        <v>2.22</v>
      </c>
      <c r="P3" s="19" t="n">
        <v>9.935</v>
      </c>
      <c r="Q3" s="17" t="n">
        <v>10.64</v>
      </c>
      <c r="R3" s="18" t="n">
        <v>7.75</v>
      </c>
      <c r="S3" s="18" t="n">
        <v>8.743</v>
      </c>
      <c r="T3" s="18" t="n">
        <v>10.61</v>
      </c>
      <c r="U3" s="19" t="n">
        <v>10.1</v>
      </c>
      <c r="V3" s="20"/>
      <c r="W3" s="21" t="n">
        <f aca="false">AVERAGE(L3:P3)</f>
        <v>6.0946</v>
      </c>
      <c r="X3" s="22" t="n">
        <f aca="false">POWER(2,W3)</f>
        <v>68.3372363831028</v>
      </c>
    </row>
    <row r="4" customFormat="false" ht="25.5" hidden="false" customHeight="false" outlineLevel="0" collapsed="false">
      <c r="A4" s="17" t="n">
        <v>2</v>
      </c>
      <c r="B4" s="23" t="s">
        <v>27</v>
      </c>
      <c r="C4" s="23" t="s">
        <v>28</v>
      </c>
      <c r="D4" s="24"/>
      <c r="E4" s="19" t="s">
        <v>29</v>
      </c>
      <c r="F4" s="17" t="n">
        <v>-4.106</v>
      </c>
      <c r="G4" s="18" t="n">
        <v>0.6386</v>
      </c>
      <c r="H4" s="18" t="n">
        <v>-0.4235</v>
      </c>
      <c r="I4" s="18" t="n">
        <v>-0.9482</v>
      </c>
      <c r="J4" s="18" t="n">
        <v>3.504</v>
      </c>
      <c r="K4" s="19" t="n">
        <v>1.335</v>
      </c>
      <c r="L4" s="17" t="n">
        <v>7.781</v>
      </c>
      <c r="M4" s="18" t="n">
        <v>6.928</v>
      </c>
      <c r="N4" s="18" t="n">
        <v>6.146</v>
      </c>
      <c r="O4" s="18" t="n">
        <v>3.39</v>
      </c>
      <c r="P4" s="19" t="n">
        <v>5.205</v>
      </c>
      <c r="Q4" s="17" t="n">
        <v>8.505</v>
      </c>
      <c r="R4" s="18" t="n">
        <v>7.01</v>
      </c>
      <c r="S4" s="18" t="n">
        <v>4.383</v>
      </c>
      <c r="T4" s="18" t="n">
        <v>6.222</v>
      </c>
      <c r="U4" s="19" t="n">
        <v>5.34</v>
      </c>
      <c r="V4" s="20"/>
      <c r="W4" s="21" t="n">
        <f aca="false">AVERAGE(L4:P4)</f>
        <v>5.89</v>
      </c>
      <c r="X4" s="22" t="n">
        <f aca="false">POWER(2,W4)</f>
        <v>59.3016359609837</v>
      </c>
    </row>
    <row r="5" customFormat="false" ht="25.5" hidden="false" customHeight="false" outlineLevel="0" collapsed="false">
      <c r="A5" s="17" t="n">
        <v>3</v>
      </c>
      <c r="B5" s="23" t="s">
        <v>30</v>
      </c>
      <c r="C5" s="23" t="s">
        <v>31</v>
      </c>
      <c r="D5" s="24"/>
      <c r="E5" s="19" t="s">
        <v>32</v>
      </c>
      <c r="F5" s="17" t="n">
        <v>-2.918</v>
      </c>
      <c r="G5" s="18" t="n">
        <v>0.5612</v>
      </c>
      <c r="H5" s="18" t="n">
        <v>0.3026</v>
      </c>
      <c r="I5" s="18" t="n">
        <v>1.404</v>
      </c>
      <c r="J5" s="18" t="n">
        <v>-0.176</v>
      </c>
      <c r="K5" s="19" t="n">
        <v>0.8264</v>
      </c>
      <c r="L5" s="17" t="n">
        <v>7.827</v>
      </c>
      <c r="M5" s="18" t="n">
        <v>5.692</v>
      </c>
      <c r="N5" s="18" t="n">
        <v>4.859</v>
      </c>
      <c r="O5" s="18" t="n">
        <v>2.794</v>
      </c>
      <c r="P5" s="19" t="n">
        <v>6.639</v>
      </c>
      <c r="Q5" s="17" t="n">
        <v>8.881</v>
      </c>
      <c r="R5" s="18" t="n">
        <v>5.823</v>
      </c>
      <c r="S5" s="18" t="n">
        <v>4.15</v>
      </c>
      <c r="T5" s="18" t="n">
        <v>6.296</v>
      </c>
      <c r="U5" s="19" t="n">
        <v>5.73</v>
      </c>
      <c r="V5" s="20"/>
      <c r="W5" s="21" t="n">
        <f aca="false">AVERAGE(L5:P5)</f>
        <v>5.5622</v>
      </c>
      <c r="X5" s="22" t="n">
        <f aca="false">POWER(2,W5)</f>
        <v>47.2486105760981</v>
      </c>
    </row>
    <row r="6" customFormat="false" ht="12.75" hidden="false" customHeight="false" outlineLevel="0" collapsed="false">
      <c r="A6" s="17" t="n">
        <v>4</v>
      </c>
      <c r="B6" s="23" t="s">
        <v>33</v>
      </c>
      <c r="C6" s="23" t="s">
        <v>34</v>
      </c>
      <c r="D6" s="24"/>
      <c r="E6" s="19" t="s">
        <v>35</v>
      </c>
      <c r="F6" s="17" t="n">
        <v>0.9303</v>
      </c>
      <c r="G6" s="18" t="n">
        <v>0.5518</v>
      </c>
      <c r="H6" s="18" t="n">
        <v>-1.781</v>
      </c>
      <c r="I6" s="18" t="n">
        <v>-0.634</v>
      </c>
      <c r="J6" s="18" t="n">
        <v>0.2778</v>
      </c>
      <c r="K6" s="19" t="n">
        <v>0.6554</v>
      </c>
      <c r="L6" s="17" t="n">
        <v>7.471</v>
      </c>
      <c r="M6" s="18" t="n">
        <v>5.543</v>
      </c>
      <c r="N6" s="18" t="n">
        <v>6.962</v>
      </c>
      <c r="O6" s="18" t="n">
        <v>1.478</v>
      </c>
      <c r="P6" s="19" t="n">
        <v>5.908</v>
      </c>
      <c r="Q6" s="17" t="n">
        <v>8.74</v>
      </c>
      <c r="R6" s="18" t="n">
        <v>5.444</v>
      </c>
      <c r="S6" s="18" t="n">
        <v>3.129</v>
      </c>
      <c r="T6" s="18" t="n">
        <v>4.948</v>
      </c>
      <c r="U6" s="19" t="n">
        <v>5.253</v>
      </c>
      <c r="V6" s="20"/>
      <c r="W6" s="21" t="n">
        <f aca="false">AVERAGE(L6:P6)</f>
        <v>5.4724</v>
      </c>
      <c r="X6" s="22" t="n">
        <f aca="false">POWER(2,W6)</f>
        <v>44.397298850906</v>
      </c>
    </row>
    <row r="7" customFormat="false" ht="12.75" hidden="false" customHeight="false" outlineLevel="0" collapsed="false">
      <c r="A7" s="17" t="n">
        <v>5</v>
      </c>
      <c r="B7" s="23" t="s">
        <v>36</v>
      </c>
      <c r="C7" s="23" t="s">
        <v>37</v>
      </c>
      <c r="D7" s="24"/>
      <c r="E7" s="19" t="s">
        <v>38</v>
      </c>
      <c r="F7" s="17" t="n">
        <v>-4.315</v>
      </c>
      <c r="G7" s="18" t="n">
        <v>1.618</v>
      </c>
      <c r="H7" s="18" t="n">
        <v>-1.771</v>
      </c>
      <c r="I7" s="18" t="n">
        <v>2.756</v>
      </c>
      <c r="J7" s="18" t="n">
        <v>2.497</v>
      </c>
      <c r="K7" s="19" t="n">
        <v>-1.23</v>
      </c>
      <c r="L7" s="17" t="n">
        <v>6.246</v>
      </c>
      <c r="M7" s="18" t="n">
        <v>4.828</v>
      </c>
      <c r="N7" s="18" t="n">
        <v>6.635</v>
      </c>
      <c r="O7" s="18" t="n">
        <v>4.484</v>
      </c>
      <c r="P7" s="19" t="n">
        <v>3.893</v>
      </c>
      <c r="Q7" s="17" t="n">
        <v>5.889</v>
      </c>
      <c r="R7" s="18" t="n">
        <v>5.753</v>
      </c>
      <c r="S7" s="18" t="n">
        <v>6.577</v>
      </c>
      <c r="T7" s="18" t="n">
        <v>4.247</v>
      </c>
      <c r="U7" s="19" t="n">
        <v>6.615</v>
      </c>
      <c r="V7" s="20"/>
      <c r="W7" s="21" t="n">
        <f aca="false">AVERAGE(L7:P7)</f>
        <v>5.2172</v>
      </c>
      <c r="X7" s="22" t="n">
        <f aca="false">POWER(2,W7)</f>
        <v>37.1992079883741</v>
      </c>
    </row>
    <row r="8" customFormat="false" ht="25.5" hidden="false" customHeight="false" outlineLevel="0" collapsed="false">
      <c r="A8" s="17" t="n">
        <v>6</v>
      </c>
      <c r="B8" s="23" t="s">
        <v>39</v>
      </c>
      <c r="C8" s="23" t="s">
        <v>40</v>
      </c>
      <c r="D8" s="24"/>
      <c r="E8" s="19" t="s">
        <v>41</v>
      </c>
      <c r="F8" s="17" t="n">
        <v>-2.546</v>
      </c>
      <c r="G8" s="18" t="n">
        <v>2.008</v>
      </c>
      <c r="H8" s="18" t="n">
        <v>-2.912</v>
      </c>
      <c r="I8" s="18" t="n">
        <v>2.731</v>
      </c>
      <c r="J8" s="18" t="n">
        <v>2.204</v>
      </c>
      <c r="K8" s="19" t="n">
        <v>-1.657</v>
      </c>
      <c r="L8" s="17" t="n">
        <v>6.427</v>
      </c>
      <c r="M8" s="18" t="n">
        <v>5.545</v>
      </c>
      <c r="N8" s="18" t="n">
        <v>4.582</v>
      </c>
      <c r="O8" s="18" t="n">
        <v>4.834</v>
      </c>
      <c r="P8" s="19" t="n">
        <v>3.531</v>
      </c>
      <c r="Q8" s="17" t="n">
        <v>5.758</v>
      </c>
      <c r="R8" s="18" t="n">
        <v>4.839</v>
      </c>
      <c r="S8" s="18" t="n">
        <v>2.39</v>
      </c>
      <c r="T8" s="18" t="n">
        <v>4.748</v>
      </c>
      <c r="U8" s="19" t="n">
        <v>3.916</v>
      </c>
      <c r="V8" s="20"/>
      <c r="W8" s="21" t="n">
        <f aca="false">AVERAGE(L8:P8)</f>
        <v>4.9838</v>
      </c>
      <c r="X8" s="22" t="n">
        <f aca="false">POWER(2,W8)</f>
        <v>31.6426824128994</v>
      </c>
    </row>
    <row r="9" customFormat="false" ht="25.5" hidden="false" customHeight="false" outlineLevel="0" collapsed="false">
      <c r="A9" s="17" t="n">
        <v>7</v>
      </c>
      <c r="B9" s="23" t="s">
        <v>42</v>
      </c>
      <c r="C9" s="23" t="s">
        <v>43</v>
      </c>
      <c r="D9" s="24"/>
      <c r="E9" s="19" t="s">
        <v>44</v>
      </c>
      <c r="F9" s="17" t="n">
        <v>-3.562</v>
      </c>
      <c r="G9" s="18" t="n">
        <v>1.618</v>
      </c>
      <c r="H9" s="18" t="n">
        <v>-2.541</v>
      </c>
      <c r="I9" s="18" t="n">
        <v>2.756</v>
      </c>
      <c r="J9" s="18" t="n">
        <v>2.453</v>
      </c>
      <c r="K9" s="19" t="n">
        <v>-1.846</v>
      </c>
      <c r="L9" s="17" t="n">
        <v>6.565</v>
      </c>
      <c r="M9" s="18" t="n">
        <v>4.493</v>
      </c>
      <c r="N9" s="18" t="n">
        <v>4.388</v>
      </c>
      <c r="O9" s="18" t="n">
        <v>4.484</v>
      </c>
      <c r="P9" s="19" t="n">
        <v>3.482</v>
      </c>
      <c r="Q9" s="17" t="n">
        <v>5.081</v>
      </c>
      <c r="R9" s="18" t="n">
        <v>5.142</v>
      </c>
      <c r="S9" s="18" t="n">
        <v>6.577</v>
      </c>
      <c r="T9" s="18" t="n">
        <v>4.273</v>
      </c>
      <c r="U9" s="19" t="n">
        <v>6.023</v>
      </c>
      <c r="V9" s="20"/>
      <c r="W9" s="21" t="n">
        <f aca="false">AVERAGE(L9:P9)</f>
        <v>4.6824</v>
      </c>
      <c r="X9" s="22" t="n">
        <f aca="false">POWER(2,W9)</f>
        <v>25.6769154890773</v>
      </c>
    </row>
    <row r="10" customFormat="false" ht="25.5" hidden="false" customHeight="false" outlineLevel="0" collapsed="false">
      <c r="A10" s="17" t="n">
        <v>8</v>
      </c>
      <c r="B10" s="23" t="s">
        <v>45</v>
      </c>
      <c r="C10" s="23" t="s">
        <v>45</v>
      </c>
      <c r="D10" s="24"/>
      <c r="E10" s="19" t="s">
        <v>46</v>
      </c>
      <c r="F10" s="17" t="n">
        <v>-4.275</v>
      </c>
      <c r="G10" s="18" t="n">
        <v>2.133</v>
      </c>
      <c r="H10" s="18" t="n">
        <v>0.8297</v>
      </c>
      <c r="I10" s="18" t="n">
        <v>2.384</v>
      </c>
      <c r="J10" s="18" t="n">
        <v>2.59</v>
      </c>
      <c r="K10" s="19" t="n">
        <v>-3.149</v>
      </c>
      <c r="L10" s="17" t="n">
        <v>4.667</v>
      </c>
      <c r="M10" s="18" t="n">
        <v>5.868</v>
      </c>
      <c r="N10" s="18" t="n">
        <v>5.155</v>
      </c>
      <c r="O10" s="18" t="n">
        <v>3.132</v>
      </c>
      <c r="P10" s="19" t="n">
        <v>4.211</v>
      </c>
      <c r="Q10" s="17" t="n">
        <v>4.679</v>
      </c>
      <c r="R10" s="18" t="n">
        <v>6.03</v>
      </c>
      <c r="S10" s="18" t="n">
        <v>6.139</v>
      </c>
      <c r="T10" s="18" t="n">
        <v>5.294</v>
      </c>
      <c r="U10" s="19" t="n">
        <v>6.508</v>
      </c>
      <c r="V10" s="20"/>
      <c r="W10" s="21" t="n">
        <f aca="false">AVERAGE(L10:P10)</f>
        <v>4.6066</v>
      </c>
      <c r="X10" s="22" t="n">
        <f aca="false">POWER(2,W10)</f>
        <v>24.3626641339742</v>
      </c>
    </row>
    <row r="11" customFormat="false" ht="25.5" hidden="false" customHeight="false" outlineLevel="0" collapsed="false">
      <c r="A11" s="17" t="n">
        <v>9</v>
      </c>
      <c r="B11" s="23" t="s">
        <v>47</v>
      </c>
      <c r="C11" s="23" t="s">
        <v>48</v>
      </c>
      <c r="D11" s="24"/>
      <c r="E11" s="19" t="s">
        <v>49</v>
      </c>
      <c r="F11" s="17" t="n">
        <v>-1.899</v>
      </c>
      <c r="G11" s="18" t="n">
        <v>0.8507</v>
      </c>
      <c r="H11" s="18" t="n">
        <v>-1.562</v>
      </c>
      <c r="I11" s="18" t="n">
        <v>0.946</v>
      </c>
      <c r="J11" s="18" t="n">
        <v>0.05149</v>
      </c>
      <c r="K11" s="19" t="n">
        <v>1.612</v>
      </c>
      <c r="L11" s="17" t="n">
        <v>4.17</v>
      </c>
      <c r="M11" s="18" t="n">
        <v>6.208</v>
      </c>
      <c r="N11" s="18" t="n">
        <v>5.198</v>
      </c>
      <c r="O11" s="18" t="n">
        <v>0.2548</v>
      </c>
      <c r="P11" s="19" t="n">
        <v>6.942</v>
      </c>
      <c r="Q11" s="17" t="n">
        <v>4.872</v>
      </c>
      <c r="R11" s="18" t="n">
        <v>5.408</v>
      </c>
      <c r="S11" s="18" t="n">
        <v>5.132</v>
      </c>
      <c r="T11" s="18" t="n">
        <v>6.026</v>
      </c>
      <c r="U11" s="19" t="n">
        <v>6.991</v>
      </c>
      <c r="V11" s="20"/>
      <c r="W11" s="21" t="n">
        <f aca="false">AVERAGE(L11:P11)</f>
        <v>4.55456</v>
      </c>
      <c r="X11" s="22" t="n">
        <f aca="false">POWER(2,W11)</f>
        <v>23.4995300409125</v>
      </c>
    </row>
    <row r="12" customFormat="false" ht="12.75" hidden="false" customHeight="false" outlineLevel="0" collapsed="false">
      <c r="A12" s="17" t="n">
        <v>10</v>
      </c>
      <c r="B12" s="23" t="s">
        <v>50</v>
      </c>
      <c r="C12" s="23" t="s">
        <v>51</v>
      </c>
      <c r="D12" s="24"/>
      <c r="E12" s="19" t="s">
        <v>52</v>
      </c>
      <c r="F12" s="17" t="n">
        <v>-3.868</v>
      </c>
      <c r="G12" s="18" t="n">
        <v>-1.006</v>
      </c>
      <c r="H12" s="18" t="n">
        <v>1.338</v>
      </c>
      <c r="I12" s="18" t="n">
        <v>1.664</v>
      </c>
      <c r="J12" s="18" t="n">
        <v>2.65</v>
      </c>
      <c r="K12" s="19" t="n">
        <v>-1.158</v>
      </c>
      <c r="L12" s="17" t="n">
        <v>6.693</v>
      </c>
      <c r="M12" s="18" t="n">
        <v>4.773</v>
      </c>
      <c r="N12" s="18" t="n">
        <v>4.101</v>
      </c>
      <c r="O12" s="18" t="n">
        <v>3.84</v>
      </c>
      <c r="P12" s="19" t="n">
        <v>2.775</v>
      </c>
      <c r="Q12" s="17" t="n">
        <v>5.536</v>
      </c>
      <c r="R12" s="18" t="n">
        <v>4.325</v>
      </c>
      <c r="S12" s="18" t="n">
        <v>2.812</v>
      </c>
      <c r="T12" s="18" t="n">
        <v>3.821</v>
      </c>
      <c r="U12" s="19" t="n">
        <v>4.244</v>
      </c>
      <c r="V12" s="20"/>
      <c r="W12" s="21" t="n">
        <f aca="false">AVERAGE(L12:P12)</f>
        <v>4.4364</v>
      </c>
      <c r="X12" s="22" t="n">
        <f aca="false">POWER(2,W12)</f>
        <v>21.651573955653</v>
      </c>
    </row>
    <row r="13" customFormat="false" ht="25.5" hidden="false" customHeight="false" outlineLevel="0" collapsed="false">
      <c r="A13" s="17" t="n">
        <v>11</v>
      </c>
      <c r="B13" s="23" t="s">
        <v>53</v>
      </c>
      <c r="C13" s="23" t="s">
        <v>53</v>
      </c>
      <c r="D13" s="24"/>
      <c r="E13" s="19" t="s">
        <v>54</v>
      </c>
      <c r="F13" s="17" t="n">
        <v>-3.562</v>
      </c>
      <c r="G13" s="18" t="n">
        <v>-0.7396</v>
      </c>
      <c r="H13" s="18" t="n">
        <v>-1.771</v>
      </c>
      <c r="I13" s="18" t="n">
        <v>2.756</v>
      </c>
      <c r="J13" s="18" t="n">
        <v>2.453</v>
      </c>
      <c r="K13" s="19" t="n">
        <v>-1.23</v>
      </c>
      <c r="L13" s="17" t="n">
        <v>5.057</v>
      </c>
      <c r="M13" s="18" t="n">
        <v>4.493</v>
      </c>
      <c r="N13" s="18" t="n">
        <v>4.388</v>
      </c>
      <c r="O13" s="18" t="n">
        <v>4.484</v>
      </c>
      <c r="P13" s="19" t="n">
        <v>3.482</v>
      </c>
      <c r="Q13" s="17" t="n">
        <v>5.081</v>
      </c>
      <c r="R13" s="18" t="n">
        <v>5.02</v>
      </c>
      <c r="S13" s="18" t="n">
        <v>6.577</v>
      </c>
      <c r="T13" s="18" t="n">
        <v>4.125</v>
      </c>
      <c r="U13" s="19" t="n">
        <v>6.023</v>
      </c>
      <c r="V13" s="20"/>
      <c r="W13" s="21" t="n">
        <f aca="false">AVERAGE(L13:P13)</f>
        <v>4.3808</v>
      </c>
      <c r="X13" s="22" t="n">
        <f aca="false">POWER(2,W13)</f>
        <v>20.8330187632658</v>
      </c>
    </row>
    <row r="14" customFormat="false" ht="38.25" hidden="false" customHeight="false" outlineLevel="0" collapsed="false">
      <c r="A14" s="17" t="n">
        <v>12</v>
      </c>
      <c r="B14" s="23" t="s">
        <v>55</v>
      </c>
      <c r="C14" s="23" t="s">
        <v>56</v>
      </c>
      <c r="D14" s="24"/>
      <c r="E14" s="19" t="s">
        <v>57</v>
      </c>
      <c r="F14" s="17" t="n">
        <v>-3.148</v>
      </c>
      <c r="G14" s="18" t="n">
        <v>0.6655</v>
      </c>
      <c r="H14" s="18" t="n">
        <v>-0.3245</v>
      </c>
      <c r="I14" s="18" t="n">
        <v>1.805</v>
      </c>
      <c r="J14" s="18" t="n">
        <v>2.224</v>
      </c>
      <c r="K14" s="19" t="n">
        <v>-1.222</v>
      </c>
      <c r="L14" s="17" t="n">
        <v>3.723</v>
      </c>
      <c r="M14" s="18" t="n">
        <v>5.084</v>
      </c>
      <c r="N14" s="18" t="n">
        <v>6.114</v>
      </c>
      <c r="O14" s="18" t="n">
        <v>2.695</v>
      </c>
      <c r="P14" s="19" t="n">
        <v>4.158</v>
      </c>
      <c r="Q14" s="17" t="n">
        <v>4.22</v>
      </c>
      <c r="R14" s="18" t="n">
        <v>5.311</v>
      </c>
      <c r="S14" s="18" t="n">
        <v>5.724</v>
      </c>
      <c r="T14" s="18" t="n">
        <v>5.131</v>
      </c>
      <c r="U14" s="19" t="n">
        <v>6.2</v>
      </c>
      <c r="V14" s="20"/>
      <c r="W14" s="21" t="n">
        <f aca="false">AVERAGE(L14:P14)</f>
        <v>4.3548</v>
      </c>
      <c r="X14" s="22" t="n">
        <f aca="false">POWER(2,W14)</f>
        <v>20.4609326162685</v>
      </c>
    </row>
    <row r="15" customFormat="false" ht="25.5" hidden="false" customHeight="false" outlineLevel="0" collapsed="false">
      <c r="A15" s="17" t="n">
        <v>13</v>
      </c>
      <c r="B15" s="23" t="s">
        <v>58</v>
      </c>
      <c r="C15" s="23" t="s">
        <v>59</v>
      </c>
      <c r="D15" s="24"/>
      <c r="E15" s="19" t="s">
        <v>60</v>
      </c>
      <c r="F15" s="17" t="n">
        <v>-3.159</v>
      </c>
      <c r="G15" s="18" t="n">
        <v>1.183</v>
      </c>
      <c r="H15" s="18" t="n">
        <v>-0.9506</v>
      </c>
      <c r="I15" s="18" t="n">
        <v>1.468</v>
      </c>
      <c r="J15" s="18" t="n">
        <v>0.9676</v>
      </c>
      <c r="K15" s="19" t="n">
        <v>-0.763</v>
      </c>
      <c r="L15" s="17" t="n">
        <v>5.956</v>
      </c>
      <c r="M15" s="18" t="n">
        <v>4.52</v>
      </c>
      <c r="N15" s="18" t="n">
        <v>4.714</v>
      </c>
      <c r="O15" s="18" t="n">
        <v>3.1</v>
      </c>
      <c r="P15" s="19" t="n">
        <v>3.233</v>
      </c>
      <c r="Q15" s="17" t="n">
        <v>4.988</v>
      </c>
      <c r="R15" s="18" t="n">
        <v>4.483</v>
      </c>
      <c r="S15" s="18" t="n">
        <v>4.67</v>
      </c>
      <c r="T15" s="18" t="n">
        <v>4.726</v>
      </c>
      <c r="U15" s="19" t="n">
        <v>5.99</v>
      </c>
      <c r="V15" s="20"/>
      <c r="W15" s="21" t="n">
        <f aca="false">AVERAGE(L15:P15)</f>
        <v>4.3046</v>
      </c>
      <c r="X15" s="22" t="n">
        <f aca="false">POWER(2,W15)</f>
        <v>19.7612184612694</v>
      </c>
    </row>
    <row r="16" customFormat="false" ht="25.5" hidden="false" customHeight="false" outlineLevel="0" collapsed="false">
      <c r="A16" s="17" t="n">
        <v>14</v>
      </c>
      <c r="B16" s="23" t="s">
        <v>61</v>
      </c>
      <c r="C16" s="23" t="s">
        <v>62</v>
      </c>
      <c r="D16" s="24"/>
      <c r="E16" s="19" t="s">
        <v>63</v>
      </c>
      <c r="F16" s="17" t="n">
        <v>-3.562</v>
      </c>
      <c r="G16" s="18" t="n">
        <v>1.618</v>
      </c>
      <c r="H16" s="18" t="n">
        <v>-1.616</v>
      </c>
      <c r="I16" s="18" t="n">
        <v>1.563</v>
      </c>
      <c r="J16" s="18" t="n">
        <v>2.426</v>
      </c>
      <c r="K16" s="19" t="n">
        <v>-1.846</v>
      </c>
      <c r="L16" s="17" t="n">
        <v>6.565</v>
      </c>
      <c r="M16" s="18" t="n">
        <v>4.461</v>
      </c>
      <c r="N16" s="18" t="n">
        <v>4.388</v>
      </c>
      <c r="O16" s="18" t="n">
        <v>2.559</v>
      </c>
      <c r="P16" s="19" t="n">
        <v>3.238</v>
      </c>
      <c r="Q16" s="17" t="n">
        <v>5.081</v>
      </c>
      <c r="R16" s="18" t="n">
        <v>5.142</v>
      </c>
      <c r="S16" s="18" t="n">
        <v>6.577</v>
      </c>
      <c r="T16" s="18" t="n">
        <v>4.273</v>
      </c>
      <c r="U16" s="19" t="n">
        <v>6.023</v>
      </c>
      <c r="V16" s="20"/>
      <c r="W16" s="21" t="n">
        <f aca="false">AVERAGE(L16:P16)</f>
        <v>4.2422</v>
      </c>
      <c r="X16" s="22" t="n">
        <f aca="false">POWER(2,W16)</f>
        <v>18.9247193452373</v>
      </c>
    </row>
    <row r="17" customFormat="false" ht="25.5" hidden="false" customHeight="false" outlineLevel="0" collapsed="false">
      <c r="A17" s="17" t="n">
        <v>15</v>
      </c>
      <c r="B17" s="23" t="s">
        <v>64</v>
      </c>
      <c r="C17" s="23" t="s">
        <v>65</v>
      </c>
      <c r="D17" s="24"/>
      <c r="E17" s="19" t="s">
        <v>66</v>
      </c>
      <c r="F17" s="17" t="n">
        <v>-3.206</v>
      </c>
      <c r="G17" s="18" t="n">
        <v>0.9529</v>
      </c>
      <c r="H17" s="18" t="n">
        <v>0.6741</v>
      </c>
      <c r="I17" s="18" t="n">
        <v>1.908</v>
      </c>
      <c r="J17" s="18" t="n">
        <v>1.146</v>
      </c>
      <c r="K17" s="19" t="n">
        <v>-1.475</v>
      </c>
      <c r="L17" s="17" t="n">
        <v>5.87</v>
      </c>
      <c r="M17" s="18" t="n">
        <v>4.072</v>
      </c>
      <c r="N17" s="18" t="n">
        <v>4.12</v>
      </c>
      <c r="O17" s="18" t="n">
        <v>4.072</v>
      </c>
      <c r="P17" s="19" t="n">
        <v>3.069</v>
      </c>
      <c r="Q17" s="17" t="n">
        <v>4.985</v>
      </c>
      <c r="R17" s="18" t="n">
        <v>4.698</v>
      </c>
      <c r="S17" s="18" t="n">
        <v>2.153</v>
      </c>
      <c r="T17" s="18" t="n">
        <v>3.895</v>
      </c>
      <c r="U17" s="19" t="n">
        <v>2.981</v>
      </c>
      <c r="V17" s="20"/>
      <c r="W17" s="21" t="n">
        <f aca="false">AVERAGE(L17:P17)</f>
        <v>4.2406</v>
      </c>
      <c r="X17" s="22" t="n">
        <f aca="false">POWER(2,W17)</f>
        <v>18.903742793886</v>
      </c>
    </row>
    <row r="18" customFormat="false" ht="25.5" hidden="false" customHeight="false" outlineLevel="0" collapsed="false">
      <c r="A18" s="17" t="n">
        <v>16</v>
      </c>
      <c r="B18" s="23" t="s">
        <v>67</v>
      </c>
      <c r="C18" s="23" t="s">
        <v>68</v>
      </c>
      <c r="D18" s="24"/>
      <c r="E18" s="19" t="s">
        <v>69</v>
      </c>
      <c r="F18" s="17" t="n">
        <v>-0.5494</v>
      </c>
      <c r="G18" s="18" t="n">
        <v>0.1743</v>
      </c>
      <c r="H18" s="18" t="n">
        <v>-3</v>
      </c>
      <c r="I18" s="18" t="n">
        <v>0.6159</v>
      </c>
      <c r="J18" s="18" t="n">
        <v>1.946</v>
      </c>
      <c r="K18" s="19" t="n">
        <v>0.8131</v>
      </c>
      <c r="L18" s="17" t="n">
        <v>6.511</v>
      </c>
      <c r="M18" s="18" t="n">
        <v>4.192</v>
      </c>
      <c r="N18" s="18" t="n">
        <v>4.578</v>
      </c>
      <c r="O18" s="18" t="n">
        <v>2.752</v>
      </c>
      <c r="P18" s="19" t="n">
        <v>3.166</v>
      </c>
      <c r="Q18" s="17" t="n">
        <v>5.913</v>
      </c>
      <c r="R18" s="18" t="n">
        <v>3.669</v>
      </c>
      <c r="S18" s="18" t="n">
        <v>2.99</v>
      </c>
      <c r="T18" s="18" t="n">
        <v>3.722</v>
      </c>
      <c r="U18" s="19" t="n">
        <v>3.332</v>
      </c>
      <c r="V18" s="20"/>
      <c r="W18" s="21" t="n">
        <f aca="false">AVERAGE(L18:P18)</f>
        <v>4.2398</v>
      </c>
      <c r="X18" s="22" t="n">
        <f aca="false">POWER(2,W18)</f>
        <v>18.8932632388885</v>
      </c>
    </row>
    <row r="19" customFormat="false" ht="25.5" hidden="false" customHeight="false" outlineLevel="0" collapsed="false">
      <c r="A19" s="17" t="n">
        <v>17</v>
      </c>
      <c r="B19" s="23" t="s">
        <v>70</v>
      </c>
      <c r="C19" s="23" t="s">
        <v>71</v>
      </c>
      <c r="D19" s="24"/>
      <c r="E19" s="19" t="s">
        <v>72</v>
      </c>
      <c r="F19" s="17" t="n">
        <v>-1.418</v>
      </c>
      <c r="G19" s="18" t="n">
        <v>-1.643</v>
      </c>
      <c r="H19" s="18" t="n">
        <v>-1.236</v>
      </c>
      <c r="I19" s="18" t="n">
        <v>1.2</v>
      </c>
      <c r="J19" s="18" t="n">
        <v>1.816</v>
      </c>
      <c r="K19" s="19" t="n">
        <v>1.281</v>
      </c>
      <c r="L19" s="17" t="n">
        <v>5.019</v>
      </c>
      <c r="M19" s="18" t="n">
        <v>4.167</v>
      </c>
      <c r="N19" s="18" t="n">
        <v>3.979</v>
      </c>
      <c r="O19" s="18" t="n">
        <v>4.295</v>
      </c>
      <c r="P19" s="19" t="n">
        <v>3.642</v>
      </c>
      <c r="Q19" s="17" t="n">
        <v>4.394</v>
      </c>
      <c r="R19" s="18" t="n">
        <v>3.406</v>
      </c>
      <c r="S19" s="18" t="n">
        <v>2.463</v>
      </c>
      <c r="T19" s="18" t="n">
        <v>3.76</v>
      </c>
      <c r="U19" s="19" t="n">
        <v>2.822</v>
      </c>
      <c r="V19" s="20"/>
      <c r="W19" s="21" t="n">
        <f aca="false">AVERAGE(L19:P19)</f>
        <v>4.2204</v>
      </c>
      <c r="X19" s="22" t="n">
        <f aca="false">POWER(2,W19)</f>
        <v>18.6409050233792</v>
      </c>
    </row>
    <row r="20" customFormat="false" ht="12.75" hidden="false" customHeight="false" outlineLevel="0" collapsed="false">
      <c r="A20" s="17" t="n">
        <v>18</v>
      </c>
      <c r="B20" s="23" t="s">
        <v>73</v>
      </c>
      <c r="C20" s="23" t="s">
        <v>74</v>
      </c>
      <c r="D20" s="24"/>
      <c r="E20" s="19" t="s">
        <v>75</v>
      </c>
      <c r="F20" s="17" t="n">
        <v>-2.824</v>
      </c>
      <c r="G20" s="18" t="n">
        <v>-0.8993</v>
      </c>
      <c r="H20" s="18" t="n">
        <v>1.523</v>
      </c>
      <c r="I20" s="18" t="n">
        <v>1.764</v>
      </c>
      <c r="J20" s="18" t="n">
        <v>2.296</v>
      </c>
      <c r="K20" s="19" t="n">
        <v>-1.846</v>
      </c>
      <c r="L20" s="17" t="n">
        <v>6.565</v>
      </c>
      <c r="M20" s="18" t="n">
        <v>4.226</v>
      </c>
      <c r="N20" s="18" t="n">
        <v>4.348</v>
      </c>
      <c r="O20" s="18" t="n">
        <v>2.559</v>
      </c>
      <c r="P20" s="19" t="n">
        <v>3.238</v>
      </c>
      <c r="Q20" s="17" t="n">
        <v>5.081</v>
      </c>
      <c r="R20" s="18" t="n">
        <v>5.06</v>
      </c>
      <c r="S20" s="18" t="n">
        <v>5.882</v>
      </c>
      <c r="T20" s="18" t="n">
        <v>4.273</v>
      </c>
      <c r="U20" s="19" t="n">
        <v>6.023</v>
      </c>
      <c r="V20" s="20"/>
      <c r="W20" s="21" t="n">
        <f aca="false">AVERAGE(L20:P20)</f>
        <v>4.1872</v>
      </c>
      <c r="X20" s="22" t="n">
        <f aca="false">POWER(2,W20)</f>
        <v>18.2168296789857</v>
      </c>
    </row>
    <row r="21" customFormat="false" ht="25.5" hidden="false" customHeight="false" outlineLevel="0" collapsed="false">
      <c r="A21" s="17" t="n">
        <v>19</v>
      </c>
      <c r="B21" s="23" t="s">
        <v>76</v>
      </c>
      <c r="C21" s="23" t="s">
        <v>77</v>
      </c>
      <c r="D21" s="24"/>
      <c r="E21" s="19" t="s">
        <v>78</v>
      </c>
      <c r="F21" s="17" t="n">
        <v>0.5629</v>
      </c>
      <c r="G21" s="18" t="n">
        <v>-1.518</v>
      </c>
      <c r="H21" s="18" t="n">
        <v>-1.23</v>
      </c>
      <c r="I21" s="18" t="n">
        <v>2.213</v>
      </c>
      <c r="J21" s="18" t="n">
        <v>0.5091</v>
      </c>
      <c r="K21" s="19" t="n">
        <v>-0.5372</v>
      </c>
      <c r="L21" s="17" t="n">
        <v>4.342</v>
      </c>
      <c r="M21" s="18" t="n">
        <v>5.396</v>
      </c>
      <c r="N21" s="18" t="n">
        <v>3.669</v>
      </c>
      <c r="O21" s="18" t="n">
        <v>2.457</v>
      </c>
      <c r="P21" s="19" t="n">
        <v>4.84</v>
      </c>
      <c r="Q21" s="17" t="n">
        <v>4.502</v>
      </c>
      <c r="R21" s="18" t="n">
        <v>5.439</v>
      </c>
      <c r="S21" s="18" t="n">
        <v>4.766</v>
      </c>
      <c r="T21" s="18" t="n">
        <v>6.73</v>
      </c>
      <c r="U21" s="19" t="n">
        <v>5.887</v>
      </c>
      <c r="V21" s="20"/>
      <c r="W21" s="21" t="n">
        <f aca="false">AVERAGE(L21:P21)</f>
        <v>4.1408</v>
      </c>
      <c r="X21" s="22" t="n">
        <f aca="false">POWER(2,W21)</f>
        <v>17.6402609801559</v>
      </c>
    </row>
    <row r="22" customFormat="false" ht="25.5" hidden="false" customHeight="false" outlineLevel="0" collapsed="false">
      <c r="A22" s="17" t="n">
        <v>20</v>
      </c>
      <c r="B22" s="23" t="s">
        <v>79</v>
      </c>
      <c r="C22" s="23" t="s">
        <v>80</v>
      </c>
      <c r="D22" s="24"/>
      <c r="E22" s="19" t="s">
        <v>81</v>
      </c>
      <c r="F22" s="17" t="n">
        <v>-0.3541</v>
      </c>
      <c r="G22" s="18" t="n">
        <v>-1.357</v>
      </c>
      <c r="H22" s="18" t="n">
        <v>1.157</v>
      </c>
      <c r="I22" s="18" t="n">
        <v>-1.145</v>
      </c>
      <c r="J22" s="18" t="n">
        <v>1.609</v>
      </c>
      <c r="K22" s="19" t="n">
        <v>0.09084</v>
      </c>
      <c r="L22" s="17" t="n">
        <v>4.041</v>
      </c>
      <c r="M22" s="18" t="n">
        <v>6.98</v>
      </c>
      <c r="N22" s="18" t="n">
        <v>3.319</v>
      </c>
      <c r="O22" s="18" t="n">
        <v>1.955</v>
      </c>
      <c r="P22" s="19" t="n">
        <v>3.921</v>
      </c>
      <c r="Q22" s="17" t="n">
        <v>3.931</v>
      </c>
      <c r="R22" s="18" t="n">
        <v>6.713</v>
      </c>
      <c r="S22" s="18" t="n">
        <v>4.97</v>
      </c>
      <c r="T22" s="18" t="n">
        <v>4.194</v>
      </c>
      <c r="U22" s="19" t="n">
        <v>4.051</v>
      </c>
      <c r="V22" s="20"/>
      <c r="W22" s="21" t="n">
        <f aca="false">AVERAGE(L22:P22)</f>
        <v>4.0432</v>
      </c>
      <c r="X22" s="22" t="n">
        <f aca="false">POWER(2,W22)</f>
        <v>16.4863485927192</v>
      </c>
    </row>
    <row r="23" customFormat="false" ht="25.5" hidden="false" customHeight="false" outlineLevel="0" collapsed="false">
      <c r="A23" s="17" t="n">
        <v>21</v>
      </c>
      <c r="B23" s="23" t="s">
        <v>82</v>
      </c>
      <c r="C23" s="23" t="s">
        <v>82</v>
      </c>
      <c r="D23" s="24"/>
      <c r="E23" s="19" t="s">
        <v>83</v>
      </c>
      <c r="F23" s="17" t="n">
        <v>-2.824</v>
      </c>
      <c r="G23" s="18" t="n">
        <v>0.611</v>
      </c>
      <c r="H23" s="18" t="n">
        <v>0.4765</v>
      </c>
      <c r="I23" s="18" t="n">
        <v>1.43</v>
      </c>
      <c r="J23" s="18" t="n">
        <v>2.296</v>
      </c>
      <c r="K23" s="19" t="n">
        <v>-1.846</v>
      </c>
      <c r="L23" s="17" t="n">
        <v>6.565</v>
      </c>
      <c r="M23" s="18" t="n">
        <v>4.121</v>
      </c>
      <c r="N23" s="18" t="n">
        <v>3.709</v>
      </c>
      <c r="O23" s="18" t="n">
        <v>2.559</v>
      </c>
      <c r="P23" s="19" t="n">
        <v>3.238</v>
      </c>
      <c r="Q23" s="17" t="n">
        <v>5.081</v>
      </c>
      <c r="R23" s="18" t="n">
        <v>5.06</v>
      </c>
      <c r="S23" s="18" t="n">
        <v>5.882</v>
      </c>
      <c r="T23" s="18" t="n">
        <v>4.273</v>
      </c>
      <c r="U23" s="19" t="n">
        <v>6.023</v>
      </c>
      <c r="V23" s="20"/>
      <c r="W23" s="21" t="n">
        <f aca="false">AVERAGE(L23:P23)</f>
        <v>4.0384</v>
      </c>
      <c r="X23" s="22" t="n">
        <f aca="false">POWER(2,W23)</f>
        <v>16.4315879035409</v>
      </c>
    </row>
    <row r="24" customFormat="false" ht="25.5" hidden="false" customHeight="false" outlineLevel="0" collapsed="false">
      <c r="A24" s="17" t="n">
        <v>22</v>
      </c>
      <c r="B24" s="23" t="s">
        <v>84</v>
      </c>
      <c r="C24" s="23" t="s">
        <v>85</v>
      </c>
      <c r="D24" s="24"/>
      <c r="E24" s="19" t="s">
        <v>86</v>
      </c>
      <c r="F24" s="17" t="n">
        <v>-4.275</v>
      </c>
      <c r="G24" s="18" t="n">
        <v>2.133</v>
      </c>
      <c r="H24" s="18" t="n">
        <v>-0.7359</v>
      </c>
      <c r="I24" s="18" t="n">
        <v>1.264</v>
      </c>
      <c r="J24" s="18" t="n">
        <v>2.59</v>
      </c>
      <c r="K24" s="19" t="n">
        <v>-1.747</v>
      </c>
      <c r="L24" s="17" t="n">
        <v>4.667</v>
      </c>
      <c r="M24" s="18" t="n">
        <v>4.575</v>
      </c>
      <c r="N24" s="18" t="n">
        <v>3.306</v>
      </c>
      <c r="O24" s="18" t="n">
        <v>3.132</v>
      </c>
      <c r="P24" s="19" t="n">
        <v>4.211</v>
      </c>
      <c r="Q24" s="17" t="n">
        <v>4.455</v>
      </c>
      <c r="R24" s="18" t="n">
        <v>5.144</v>
      </c>
      <c r="S24" s="18" t="n">
        <v>4.639</v>
      </c>
      <c r="T24" s="18" t="n">
        <v>4.049</v>
      </c>
      <c r="U24" s="19" t="n">
        <v>5.994</v>
      </c>
      <c r="V24" s="20"/>
      <c r="W24" s="21" t="n">
        <f aca="false">AVERAGE(L24:P24)</f>
        <v>3.9782</v>
      </c>
      <c r="X24" s="22" t="n">
        <f aca="false">POWER(2,W24)</f>
        <v>15.7600477414281</v>
      </c>
    </row>
    <row r="25" customFormat="false" ht="25.5" hidden="false" customHeight="false" outlineLevel="0" collapsed="false">
      <c r="A25" s="17" t="n">
        <v>23</v>
      </c>
      <c r="B25" s="23" t="s">
        <v>87</v>
      </c>
      <c r="C25" s="23" t="s">
        <v>88</v>
      </c>
      <c r="D25" s="24"/>
      <c r="E25" s="19" t="s">
        <v>89</v>
      </c>
      <c r="F25" s="17" t="n">
        <v>-2.725</v>
      </c>
      <c r="G25" s="18" t="n">
        <v>-1.058</v>
      </c>
      <c r="H25" s="18" t="n">
        <v>1.747</v>
      </c>
      <c r="I25" s="18" t="n">
        <v>0.9282</v>
      </c>
      <c r="J25" s="18" t="n">
        <v>1.763</v>
      </c>
      <c r="K25" s="19" t="n">
        <v>-1.477</v>
      </c>
      <c r="L25" s="17" t="n">
        <v>5.467</v>
      </c>
      <c r="M25" s="18" t="n">
        <v>4.262</v>
      </c>
      <c r="N25" s="18" t="n">
        <v>3.869</v>
      </c>
      <c r="O25" s="18" t="n">
        <v>3.695</v>
      </c>
      <c r="P25" s="19" t="n">
        <v>2.541</v>
      </c>
      <c r="Q25" s="17" t="n">
        <v>4.603</v>
      </c>
      <c r="R25" s="18" t="n">
        <v>3.515</v>
      </c>
      <c r="S25" s="18" t="n">
        <v>2.569</v>
      </c>
      <c r="T25" s="18" t="n">
        <v>3.417</v>
      </c>
      <c r="U25" s="19" t="n">
        <v>2.98</v>
      </c>
      <c r="V25" s="20"/>
      <c r="W25" s="21" t="n">
        <f aca="false">AVERAGE(L25:P25)</f>
        <v>3.9668</v>
      </c>
      <c r="X25" s="22" t="n">
        <f aca="false">POWER(2,W25)</f>
        <v>15.6360045018315</v>
      </c>
    </row>
    <row r="26" customFormat="false" ht="12.75" hidden="false" customHeight="false" outlineLevel="0" collapsed="false">
      <c r="A26" s="17" t="n">
        <v>24</v>
      </c>
      <c r="B26" s="23" t="s">
        <v>90</v>
      </c>
      <c r="C26" s="23" t="s">
        <v>91</v>
      </c>
      <c r="D26" s="24"/>
      <c r="E26" s="19" t="s">
        <v>92</v>
      </c>
      <c r="F26" s="17" t="n">
        <v>-0.7639</v>
      </c>
      <c r="G26" s="18" t="n">
        <v>-0.7962</v>
      </c>
      <c r="H26" s="18" t="n">
        <v>-1.037</v>
      </c>
      <c r="I26" s="18" t="n">
        <v>-0.2002</v>
      </c>
      <c r="J26" s="18" t="n">
        <v>3.378</v>
      </c>
      <c r="K26" s="19" t="n">
        <v>-0.58</v>
      </c>
      <c r="L26" s="17" t="n">
        <v>2.029</v>
      </c>
      <c r="M26" s="18" t="n">
        <v>4.627</v>
      </c>
      <c r="N26" s="18" t="n">
        <v>3.887</v>
      </c>
      <c r="O26" s="18" t="n">
        <v>4.719</v>
      </c>
      <c r="P26" s="19" t="n">
        <v>4.263</v>
      </c>
      <c r="Q26" s="17" t="n">
        <v>4.531</v>
      </c>
      <c r="R26" s="18" t="n">
        <v>5.551</v>
      </c>
      <c r="S26" s="18" t="n">
        <v>4.807</v>
      </c>
      <c r="T26" s="18" t="n">
        <v>4.683</v>
      </c>
      <c r="U26" s="19" t="n">
        <v>6.241</v>
      </c>
      <c r="V26" s="20"/>
      <c r="W26" s="21" t="n">
        <f aca="false">AVERAGE(L26:P26)</f>
        <v>3.905</v>
      </c>
      <c r="X26" s="22" t="n">
        <f aca="false">POWER(2,W26)</f>
        <v>14.9803559589519</v>
      </c>
    </row>
    <row r="27" customFormat="false" ht="13.5" hidden="false" customHeight="false" outlineLevel="0" collapsed="false">
      <c r="A27" s="25" t="n">
        <v>25</v>
      </c>
      <c r="B27" s="26" t="s">
        <v>93</v>
      </c>
      <c r="C27" s="26" t="s">
        <v>94</v>
      </c>
      <c r="D27" s="27"/>
      <c r="E27" s="28" t="s">
        <v>95</v>
      </c>
      <c r="F27" s="25" t="n">
        <v>-2.406</v>
      </c>
      <c r="G27" s="26" t="n">
        <v>1.483</v>
      </c>
      <c r="H27" s="26" t="n">
        <v>-2.541</v>
      </c>
      <c r="I27" s="26" t="n">
        <v>1.833</v>
      </c>
      <c r="J27" s="26" t="n">
        <v>2.314</v>
      </c>
      <c r="K27" s="28" t="n">
        <v>-1.23</v>
      </c>
      <c r="L27" s="25" t="n">
        <v>4.382</v>
      </c>
      <c r="M27" s="26" t="n">
        <v>5.067</v>
      </c>
      <c r="N27" s="26" t="n">
        <v>3.715</v>
      </c>
      <c r="O27" s="26" t="n">
        <v>2.554</v>
      </c>
      <c r="P27" s="28" t="n">
        <v>3.766</v>
      </c>
      <c r="Q27" s="25" t="n">
        <v>4.758</v>
      </c>
      <c r="R27" s="26" t="n">
        <v>5.103</v>
      </c>
      <c r="S27" s="26" t="n">
        <v>4.745</v>
      </c>
      <c r="T27" s="26" t="n">
        <v>4.538</v>
      </c>
      <c r="U27" s="28" t="n">
        <v>5.941</v>
      </c>
      <c r="V27" s="20"/>
      <c r="W27" s="29" t="n">
        <f aca="false">AVERAGE(L27:P27)</f>
        <v>3.8968</v>
      </c>
      <c r="X27" s="30" t="n">
        <f aca="false">POWER(2,W27)</f>
        <v>14.8954520260308</v>
      </c>
    </row>
  </sheetData>
  <mergeCells count="1">
    <mergeCell ref="A1:B1"/>
  </mergeCells>
  <hyperlinks>
    <hyperlink ref="B3" r:id="rId1" display="CHI3L1"/>
    <hyperlink ref="C3" r:id="rId2" display="CH3L1_HUMAN"/>
    <hyperlink ref="B4" r:id="rId3" display="CXCL13"/>
    <hyperlink ref="C4" r:id="rId4" display="CXL13_HUMAN"/>
    <hyperlink ref="B5" r:id="rId5" display="CR2"/>
    <hyperlink ref="C5" r:id="rId6" display="CR2_HUMAN"/>
    <hyperlink ref="B6" r:id="rId7" display="LTF"/>
    <hyperlink ref="C6" r:id="rId8" display="TRFL_HUMAN"/>
    <hyperlink ref="B7" r:id="rId9" display="IGHM"/>
    <hyperlink ref="C7" r:id="rId10" display="IGHM_HUMAN"/>
    <hyperlink ref="B8" r:id="rId11" display="MS4A1"/>
    <hyperlink ref="C8" r:id="rId12" display="CD20_HUMAN"/>
    <hyperlink ref="B9" r:id="rId13" display="IGHG1"/>
    <hyperlink ref="C9" r:id="rId14" display="IGHG1_HUMAN"/>
    <hyperlink ref="B10" r:id="rId15" display="IGL@"/>
    <hyperlink ref="C10" r:id="rId16" display="IGL@"/>
    <hyperlink ref="B11" r:id="rId17" display="CCL18"/>
    <hyperlink ref="C11" r:id="rId18" display="CCL18_HUMAN"/>
    <hyperlink ref="B12" r:id="rId19" display="FCRLA"/>
    <hyperlink ref="C12" r:id="rId20" display="FCRLA_HUMAN"/>
    <hyperlink ref="B13" r:id="rId21" display="IGH@"/>
    <hyperlink ref="C13" r:id="rId22" display="IGH@"/>
    <hyperlink ref="B14" r:id="rId23" display="MGC29506"/>
    <hyperlink ref="C14" r:id="rId24" display="PACAP_HUMAN"/>
    <hyperlink ref="B15" r:id="rId25" display="FCRL5"/>
    <hyperlink ref="C15" r:id="rId26" display="FCRL5_HUMAN"/>
    <hyperlink ref="B16" r:id="rId27" display="IGHA1"/>
    <hyperlink ref="C16" r:id="rId28" display="IGHA1_HUMAN"/>
    <hyperlink ref="B17" r:id="rId29" display="PAX5"/>
    <hyperlink ref="C17" r:id="rId30" display="PAX5_HUMAN"/>
    <hyperlink ref="B18" r:id="rId31" display="FCRL3"/>
    <hyperlink ref="C18" r:id="rId32" display="FCRL3_HUMAN"/>
    <hyperlink ref="B19" r:id="rId33" display="BLK"/>
    <hyperlink ref="C19" r:id="rId34" display="BLK_HUMAN"/>
    <hyperlink ref="B20" r:id="rId35" display="NTN2L"/>
    <hyperlink ref="C20" r:id="rId36" display="NET2_HUMAN"/>
    <hyperlink ref="B21" r:id="rId37" display="TDO2"/>
    <hyperlink ref="C21" r:id="rId38" display="T23O_HUMAN"/>
    <hyperlink ref="B22" r:id="rId39" display="CLC"/>
    <hyperlink ref="C22" r:id="rId40" display="LPPL_HUMAN"/>
    <hyperlink ref="B23" r:id="rId41" display="IGHV1-69"/>
    <hyperlink ref="C23" r:id="rId42" display="IGHV1-69"/>
    <hyperlink ref="B24" r:id="rId43" display="RPL14"/>
    <hyperlink ref="C24" r:id="rId44" display="RL14_HUMAN"/>
    <hyperlink ref="B25" r:id="rId45" display="FCRL1"/>
    <hyperlink ref="C25" r:id="rId46" display="FCRL1_HUMAN"/>
    <hyperlink ref="B26" r:id="rId47" display="AQP9"/>
    <hyperlink ref="C26" r:id="rId48" display="AQP9_HUMAN"/>
    <hyperlink ref="B27" r:id="rId49" display="IL8"/>
    <hyperlink ref="C27" r:id="rId50" display="IL8_HUMAN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5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8T10:12:13Z</dcterms:created>
  <dc:creator>STG AG</dc:creator>
  <dc:description/>
  <dc:language>en-US</dc:language>
  <cp:lastModifiedBy>STG AG</cp:lastModifiedBy>
  <dcterms:modified xsi:type="dcterms:W3CDTF">2009-01-28T10:14:54Z</dcterms:modified>
  <cp:revision>0</cp:revision>
  <dc:subject/>
  <dc:title/>
</cp:coreProperties>
</file>